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2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349" uniqueCount="1151">
  <si>
    <t xml:space="preserve">Tag count </t>
  </si>
  <si>
    <t xml:space="preserve">Tag ID</t>
  </si>
  <si>
    <t xml:space="preserve"> Tag sequence</t>
  </si>
  <si>
    <t xml:space="preserve">BAC clone</t>
  </si>
  <si>
    <t xml:space="preserve">sex chromosomes</t>
  </si>
  <si>
    <t xml:space="preserve">Start</t>
  </si>
  <si>
    <t xml:space="preserve">End</t>
  </si>
  <si>
    <t xml:space="preserve">P1</t>
  </si>
  <si>
    <t xml:space="preserve">P2</t>
  </si>
  <si>
    <t xml:space="preserve">P3</t>
  </si>
  <si>
    <t xml:space="preserve">P4</t>
  </si>
  <si>
    <t xml:space="preserve">P5</t>
  </si>
  <si>
    <t xml:space="preserve">P6</t>
  </si>
  <si>
    <t xml:space="preserve">predicted gene*</t>
  </si>
  <si>
    <t xml:space="preserve"> EST*</t>
  </si>
  <si>
    <t xml:space="preserve">predicted gene located upstrem of the tag**</t>
  </si>
  <si>
    <t xml:space="preserve">deduced protein for the putative corresponding gene***  </t>
  </si>
  <si>
    <t xml:space="preserve">Cp48</t>
  </si>
  <si>
    <t xml:space="preserve"> catggagggtgtgctctgttcttatt </t>
  </si>
  <si>
    <t xml:space="preserve">PH95I24</t>
  </si>
  <si>
    <t xml:space="preserve">X</t>
  </si>
  <si>
    <t xml:space="preserve">supercontig_66.86|PACid:16424654</t>
  </si>
  <si>
    <t xml:space="preserve">XP_002513885, Pollen-specific protein C13 precursor</t>
  </si>
  <si>
    <t xml:space="preserve">Cp221</t>
  </si>
  <si>
    <t xml:space="preserve"> catgtcggggggtgcggcggcagata </t>
  </si>
  <si>
    <t xml:space="preserve">54M22</t>
  </si>
  <si>
    <t xml:space="preserve">supercontig_66.17|PACid:16424578</t>
  </si>
  <si>
    <t xml:space="preserve">XP_002534484.1, transcription factor</t>
  </si>
  <si>
    <t xml:space="preserve">Cp262</t>
  </si>
  <si>
    <t xml:space="preserve"> catgtgtgtgtgtgtgtgtgtcagtt </t>
  </si>
  <si>
    <t xml:space="preserve">75H06</t>
  </si>
  <si>
    <r>
      <rPr>
        <sz val="11"/>
        <color rgb="FF000000"/>
        <rFont val="Calibri"/>
        <family val="0"/>
      </rPr>
      <t xml:space="preserve">Y</t>
    </r>
    <r>
      <rPr>
        <vertAlign val="superscript"/>
        <sz val="11"/>
        <color rgb="FF000000"/>
        <rFont val="Calibri"/>
        <family val="0"/>
      </rPr>
      <t xml:space="preserve">h</t>
    </r>
  </si>
  <si>
    <t xml:space="preserve">CAA79702.2, mitochondrial formate dehydrogenase</t>
  </si>
  <si>
    <t xml:space="preserve">49A07</t>
  </si>
  <si>
    <t xml:space="preserve">Cp304</t>
  </si>
  <si>
    <t xml:space="preserve"> catgagcgtgaagaagcagctggagg </t>
  </si>
  <si>
    <t xml:space="preserve">95B12</t>
  </si>
  <si>
    <t xml:space="preserve">supercontig_66.121|PACid:16424566</t>
  </si>
  <si>
    <t xml:space="preserve">gi|186796990|gb|EX293926.1</t>
  </si>
  <si>
    <t xml:space="preserve">AAL69493.1, H+-transporting ATP synthase</t>
  </si>
  <si>
    <t xml:space="preserve">61H02</t>
  </si>
  <si>
    <t xml:space="preserve">71E16</t>
  </si>
  <si>
    <t xml:space="preserve">DM62K05</t>
  </si>
  <si>
    <t xml:space="preserve">DM10G24</t>
  </si>
  <si>
    <t xml:space="preserve">Cp370</t>
  </si>
  <si>
    <t xml:space="preserve"> catgtgtagttgagggtttggatgat </t>
  </si>
  <si>
    <t xml:space="preserve">22E07</t>
  </si>
  <si>
    <t xml:space="preserve">CAN74183, hypothetical protein</t>
  </si>
  <si>
    <t xml:space="preserve">31E12</t>
  </si>
  <si>
    <t xml:space="preserve">Cp565</t>
  </si>
  <si>
    <t xml:space="preserve"> catgggcccatcgaaccgtgtttttt </t>
  </si>
  <si>
    <t xml:space="preserve">31E20</t>
  </si>
  <si>
    <t xml:space="preserve">gi|186801174|gb|EX280437.1</t>
  </si>
  <si>
    <t xml:space="preserve">XP_002282641.1, ribosomal protein L10a </t>
  </si>
  <si>
    <t xml:space="preserve">Cp892</t>
  </si>
  <si>
    <t xml:space="preserve"> catgagtgcgcggttgtcccattgct </t>
  </si>
  <si>
    <t xml:space="preserve">84M10</t>
  </si>
  <si>
    <t xml:space="preserve">supercontig_177.23|PACid:16411121</t>
  </si>
  <si>
    <t xml:space="preserve">XP_002327271.1, oligopeptide transporter</t>
  </si>
  <si>
    <t xml:space="preserve">Cp926</t>
  </si>
  <si>
    <t xml:space="preserve"> catgtctcaaggcttggcttctaggt </t>
  </si>
  <si>
    <t xml:space="preserve">93K15</t>
  </si>
  <si>
    <t xml:space="preserve">supercontig_66.44|PACid:16424608</t>
  </si>
  <si>
    <t xml:space="preserve">gi|186796929|gb|EX276544.1</t>
  </si>
  <si>
    <t xml:space="preserve">NP_176707.3, heat shock protein binding protein</t>
  </si>
  <si>
    <t xml:space="preserve">Cp1161</t>
  </si>
  <si>
    <t xml:space="preserve"> catgaagtttttgaggattttggttc </t>
  </si>
  <si>
    <t xml:space="preserve">54M13</t>
  </si>
  <si>
    <t xml:space="preserve">gi|186881546|gb|EX281884.1</t>
  </si>
  <si>
    <t xml:space="preserve">No significant homologies found</t>
  </si>
  <si>
    <t xml:space="preserve">Cp1247</t>
  </si>
  <si>
    <t xml:space="preserve"> catgcaagagttgctgcagcagatgc </t>
  </si>
  <si>
    <t xml:space="preserve">39A12</t>
  </si>
  <si>
    <t xml:space="preserve">supercontig_66.46|PACid:16424610</t>
  </si>
  <si>
    <t xml:space="preserve">gi|186741752|gb|EX280099.1</t>
  </si>
  <si>
    <t xml:space="preserve">XP_002526823.1, Gibberellin-regulated protein</t>
  </si>
  <si>
    <t xml:space="preserve">Cp1249</t>
  </si>
  <si>
    <t xml:space="preserve"> catggctgcggacagggatcagggct </t>
  </si>
  <si>
    <t xml:space="preserve">supercontig_39.87|PACid:16419101</t>
  </si>
  <si>
    <t xml:space="preserve">gi|186763931|gb|EX254291.1</t>
  </si>
  <si>
    <t xml:space="preserve">NP_198846.1, integral membrane protein</t>
  </si>
  <si>
    <t xml:space="preserve">Cp1299</t>
  </si>
  <si>
    <t xml:space="preserve"> catgcgagcgatcagattggtttaag </t>
  </si>
  <si>
    <t xml:space="preserve">65C06</t>
  </si>
  <si>
    <t xml:space="preserve">gi|186823161|gb|EX253607.1</t>
  </si>
  <si>
    <t xml:space="preserve">NP_174777.2, SPla/RYanodine receptor (SPRY) domain-containing protein </t>
  </si>
  <si>
    <t xml:space="preserve">Cp1343</t>
  </si>
  <si>
    <t xml:space="preserve"> catgccttctcccttccaacaatgtt </t>
  </si>
  <si>
    <t xml:space="preserve">54A09</t>
  </si>
  <si>
    <t xml:space="preserve">gi|186707730|gb|EX262735.1</t>
  </si>
  <si>
    <t xml:space="preserve">supercontig_507.2|PACid:16421750</t>
  </si>
  <si>
    <t xml:space="preserve">AAX96186.1, endomembrane protein emp70</t>
  </si>
  <si>
    <t xml:space="preserve">Cp1358</t>
  </si>
  <si>
    <t xml:space="preserve"> catgaggctgcaggtttatccaactt </t>
  </si>
  <si>
    <t xml:space="preserve">79M13</t>
  </si>
  <si>
    <t xml:space="preserve">ABD32433.2, Ankyrin</t>
  </si>
  <si>
    <t xml:space="preserve">Cp1458</t>
  </si>
  <si>
    <t xml:space="preserve"> catgagagcagtctgttaacgcaaga </t>
  </si>
  <si>
    <t xml:space="preserve">gi|186878224|gb|EX270809.1</t>
  </si>
  <si>
    <t xml:space="preserve">supercontig_39.89|PACid:16419103</t>
  </si>
  <si>
    <t xml:space="preserve">XP_002517336.1, farnesyltransferase subunit beta</t>
  </si>
  <si>
    <t xml:space="preserve">Cp1761</t>
  </si>
  <si>
    <t xml:space="preserve"> catgttctggggagagtgacggtgca </t>
  </si>
  <si>
    <t xml:space="preserve">gi|186709776|gb|EX269651.1</t>
  </si>
  <si>
    <t xml:space="preserve">supercontig_66.83|PACid:16424651</t>
  </si>
  <si>
    <t xml:space="preserve">XP_002284214.1, hypothetical protein </t>
  </si>
  <si>
    <t xml:space="preserve">XP_002284214.2, hypothetical protein</t>
  </si>
  <si>
    <t xml:space="preserve">Cp1841</t>
  </si>
  <si>
    <t xml:space="preserve"> catgtgtgtttgtttttgctgggttc </t>
  </si>
  <si>
    <t xml:space="preserve">gi|186794518|gb|EX286148.1</t>
  </si>
  <si>
    <t xml:space="preserve">supercontig_66.19|PACid:16424580</t>
  </si>
  <si>
    <t xml:space="preserve">XP_002887409.1, zinc finger protein</t>
  </si>
  <si>
    <t xml:space="preserve">ABI85391.1, transcription factor</t>
  </si>
  <si>
    <t xml:space="preserve">Cp1939</t>
  </si>
  <si>
    <t xml:space="preserve"> catggcagctagcccatccttgtggg </t>
  </si>
  <si>
    <t xml:space="preserve">69D05</t>
  </si>
  <si>
    <t xml:space="preserve">supercontig_66.29|PACid:16424591</t>
  </si>
  <si>
    <t xml:space="preserve">gi|186706403|gb|EX293890.1</t>
  </si>
  <si>
    <t xml:space="preserve">NP_173680.1, tRNA-nucleotidyltransferase</t>
  </si>
  <si>
    <t xml:space="preserve">Cp2554</t>
  </si>
  <si>
    <t xml:space="preserve"> catggccgaatctttgagggagaaga </t>
  </si>
  <si>
    <t xml:space="preserve">67C23</t>
  </si>
  <si>
    <t xml:space="preserve">gi|186794039|gb|EX292180.1</t>
  </si>
  <si>
    <t xml:space="preserve">NP_566293.1, glycine-rich protein</t>
  </si>
  <si>
    <t xml:space="preserve">Cp2671</t>
  </si>
  <si>
    <t xml:space="preserve"> catgtttgcaagtacagagtttgcca </t>
  </si>
  <si>
    <t xml:space="preserve">ACY82403, MADS-box protein</t>
  </si>
  <si>
    <t xml:space="preserve">Cp2907</t>
  </si>
  <si>
    <t xml:space="preserve"> catgattagggcaaaggtgtcaaaag </t>
  </si>
  <si>
    <t xml:space="preserve">supercontig_66.12|PACid:16424564</t>
  </si>
  <si>
    <t xml:space="preserve">XP_002325974.1, inositol phosphatase</t>
  </si>
  <si>
    <t xml:space="preserve">Cp2980</t>
  </si>
  <si>
    <t xml:space="preserve"> catgtggcagccttgatatgagttct </t>
  </si>
  <si>
    <t xml:space="preserve">50J21</t>
  </si>
  <si>
    <t xml:space="preserve">gi|186817449|gb|EX281118.1</t>
  </si>
  <si>
    <t xml:space="preserve">supercontig_66.58|PACid:16424623</t>
  </si>
  <si>
    <t xml:space="preserve">XP_002526846.1, transmembrane protein</t>
  </si>
  <si>
    <t xml:space="preserve">Cp3177</t>
  </si>
  <si>
    <t xml:space="preserve"> catgttgtagcattgctcgtcctagg </t>
  </si>
  <si>
    <t xml:space="preserve">46O19</t>
  </si>
  <si>
    <t xml:space="preserve">supercontig_186.12|PACid:16411693</t>
  </si>
  <si>
    <t xml:space="preserve">XP_002521454.1, monodehydroascorbate reductase</t>
  </si>
  <si>
    <t xml:space="preserve">Cp3440</t>
  </si>
  <si>
    <t xml:space="preserve"> catgcctagttgttgagttccctgct </t>
  </si>
  <si>
    <t xml:space="preserve">gi|186751402|gb|EX280410.1</t>
  </si>
  <si>
    <t xml:space="preserve">XP_002534486.1, r2r3-myb transcription factor</t>
  </si>
  <si>
    <t xml:space="preserve">Cp3811</t>
  </si>
  <si>
    <t xml:space="preserve"> catgagcggaacaattcacaacaaca </t>
  </si>
  <si>
    <t xml:space="preserve">33L10</t>
  </si>
  <si>
    <t xml:space="preserve">supercontig_1598.1|PACid:16409938</t>
  </si>
  <si>
    <t xml:space="preserve">ABN08611, cystathionine beta synthase</t>
  </si>
  <si>
    <t xml:space="preserve">Cp3997</t>
  </si>
  <si>
    <t xml:space="preserve"> catgggagtagctgttgggaactgtg </t>
  </si>
  <si>
    <t xml:space="preserve">supercontig_6.424|PACid:16423625</t>
  </si>
  <si>
    <t xml:space="preserve">Cp4001</t>
  </si>
  <si>
    <t xml:space="preserve"> catgtaattcgcggtgcttctgatct </t>
  </si>
  <si>
    <t xml:space="preserve">84J07</t>
  </si>
  <si>
    <t xml:space="preserve">supercontig_215.9|PACid:16413751</t>
  </si>
  <si>
    <t xml:space="preserve">gi|186860102|gb|EX276481.1</t>
  </si>
  <si>
    <t xml:space="preserve">XP_002524640.1, Protease degQ precursor</t>
  </si>
  <si>
    <t xml:space="preserve">Cp4076</t>
  </si>
  <si>
    <t xml:space="preserve"> catgagcggaaccagcatacacttga </t>
  </si>
  <si>
    <t xml:space="preserve">80F18</t>
  </si>
  <si>
    <t xml:space="preserve">supercontig_66.110|PACid:16424554</t>
  </si>
  <si>
    <t xml:space="preserve">XP_002891094.1, lectin protein kinase</t>
  </si>
  <si>
    <t xml:space="preserve">Cp4274</t>
  </si>
  <si>
    <t xml:space="preserve"> catgtttcattctgcgctgcaaatac </t>
  </si>
  <si>
    <t xml:space="preserve">08K16</t>
  </si>
  <si>
    <t xml:space="preserve">XP_002337775.1, predicted protein</t>
  </si>
  <si>
    <t xml:space="preserve">136D11</t>
  </si>
  <si>
    <t xml:space="preserve">Cp4300</t>
  </si>
  <si>
    <t xml:space="preserve"> catgaaaaccagactcaagctagtga </t>
  </si>
  <si>
    <t xml:space="preserve">supercontig_66.26|PACid:16424588</t>
  </si>
  <si>
    <t xml:space="preserve">XP_002526804.1, transcription factor</t>
  </si>
  <si>
    <t xml:space="preserve">Cp4441</t>
  </si>
  <si>
    <t xml:space="preserve"> catgaggtttagctttgtagcgccat </t>
  </si>
  <si>
    <t xml:space="preserve">87M18</t>
  </si>
  <si>
    <t xml:space="preserve">supercontig_3240.1|PACid:16417507</t>
  </si>
  <si>
    <t xml:space="preserve">ABK06450.1, protein kinase</t>
  </si>
  <si>
    <t xml:space="preserve">Cp4498</t>
  </si>
  <si>
    <t xml:space="preserve"> catggagggattcctttgacggggat </t>
  </si>
  <si>
    <t xml:space="preserve">XP_002521771.1, phosphoglycerate dehydrogenase</t>
  </si>
  <si>
    <t xml:space="preserve">Cp4548</t>
  </si>
  <si>
    <t xml:space="preserve"> catgaattgcctgaaaatggtaggcc </t>
  </si>
  <si>
    <t xml:space="preserve">supercontig_66.81|PACid:16424649</t>
  </si>
  <si>
    <t xml:space="preserve">gi|186876640|gb|EX251089.1</t>
  </si>
  <si>
    <t xml:space="preserve">XP_002513892.1, beta-glucosidase precursor</t>
  </si>
  <si>
    <t xml:space="preserve">Cp4578</t>
  </si>
  <si>
    <t xml:space="preserve"> catgaattccctagacccccatttga</t>
  </si>
  <si>
    <t xml:space="preserve">gi|186840698|gb|EX303126.1</t>
  </si>
  <si>
    <t xml:space="preserve">ADL36633.1, C2H2L domain class transcription factor</t>
  </si>
  <si>
    <t xml:space="preserve">Cp4694</t>
  </si>
  <si>
    <t xml:space="preserve"> catggagcttccacttaggcattcaa</t>
  </si>
  <si>
    <t xml:space="preserve">CAB40067.1, retrotransposon</t>
  </si>
  <si>
    <t xml:space="preserve">Cp4815</t>
  </si>
  <si>
    <t xml:space="preserve"> catgtcaaaatctagcttccccaact </t>
  </si>
  <si>
    <t xml:space="preserve">supercontig_70.60|PACid:16425347</t>
  </si>
  <si>
    <t xml:space="preserve">XP_002512828, ubiquinol-cytochrome C reductase</t>
  </si>
  <si>
    <t xml:space="preserve">Cp4923</t>
  </si>
  <si>
    <t xml:space="preserve"> catgtttggaactggtagcaataggc </t>
  </si>
  <si>
    <t xml:space="preserve">99B01</t>
  </si>
  <si>
    <t xml:space="preserve">supercontig_66.2|PACid:16424581</t>
  </si>
  <si>
    <t xml:space="preserve">XP_002521787.1, hydrolase</t>
  </si>
  <si>
    <t xml:space="preserve">PH12G20</t>
  </si>
  <si>
    <t xml:space="preserve">Cp4994</t>
  </si>
  <si>
    <t xml:space="preserve"> catgaagatggagatggcgatcgcga </t>
  </si>
  <si>
    <t xml:space="preserve">supercontig_507.3|PACid:16421751</t>
  </si>
  <si>
    <t xml:space="preserve">XP_002521807.1, hypothetical protein</t>
  </si>
  <si>
    <t xml:space="preserve">Cp4997</t>
  </si>
  <si>
    <t xml:space="preserve"> catgcgagagtgtagcgcattgtata </t>
  </si>
  <si>
    <t xml:space="preserve">41F24</t>
  </si>
  <si>
    <t xml:space="preserve">Cp5033</t>
  </si>
  <si>
    <t xml:space="preserve"> catgccttagaaggatctcttctgac </t>
  </si>
  <si>
    <t xml:space="preserve">XP_002315801.1, predicted protein</t>
  </si>
  <si>
    <t xml:space="preserve">Cp5050</t>
  </si>
  <si>
    <t xml:space="preserve"> catgtacaacttggatagaatgaagt </t>
  </si>
  <si>
    <t xml:space="preserve">gi|186747917|gb|EX266546.1</t>
  </si>
  <si>
    <t xml:space="preserve">ABD78311.1, SLL1 protein</t>
  </si>
  <si>
    <t xml:space="preserve">Cp5098</t>
  </si>
  <si>
    <t xml:space="preserve"> catggtgttcgggagcatcaaacaga</t>
  </si>
  <si>
    <t xml:space="preserve">supercontig_66.36|PACid:16424599</t>
  </si>
  <si>
    <t xml:space="preserve">gi|186871965|gb|EX267497.1</t>
  </si>
  <si>
    <t xml:space="preserve">NP_193319.6, protein binding</t>
  </si>
  <si>
    <t xml:space="preserve">Cp5283</t>
  </si>
  <si>
    <t xml:space="preserve"> catgttggaggccattgacacatcta </t>
  </si>
  <si>
    <t xml:space="preserve">Cp5347</t>
  </si>
  <si>
    <t xml:space="preserve"> catggacaggtcaattactcctggct </t>
  </si>
  <si>
    <t xml:space="preserve">gi|186808281|gb|EX250472.1</t>
  </si>
  <si>
    <t xml:space="preserve">XP_002327271.1, oligopeptide transporter </t>
  </si>
  <si>
    <t xml:space="preserve">Cp5355</t>
  </si>
  <si>
    <t xml:space="preserve"> catgaaaattgagttctcctgaattg </t>
  </si>
  <si>
    <t xml:space="preserve">supercontig_39.96|PACid:16419111</t>
  </si>
  <si>
    <t xml:space="preserve">XP_002517350.1, clasp</t>
  </si>
  <si>
    <t xml:space="preserve">Cp5369</t>
  </si>
  <si>
    <t xml:space="preserve"> catgtcaaagctaatgaagttttcta </t>
  </si>
  <si>
    <t xml:space="preserve">30B21</t>
  </si>
  <si>
    <t xml:space="preserve">gi|186799302|gb|EX262806.1</t>
  </si>
  <si>
    <t xml:space="preserve">XP_002520016.1, ADP-ribosylation factor</t>
  </si>
  <si>
    <t xml:space="preserve">85C03</t>
  </si>
  <si>
    <t xml:space="preserve">Cp5508</t>
  </si>
  <si>
    <t xml:space="preserve"> catggagcttgtggatcaccgcagga </t>
  </si>
  <si>
    <t xml:space="preserve">supercontig_66.92|PACid:16424661</t>
  </si>
  <si>
    <t xml:space="preserve">gi|186784455|gb|EX278952.1</t>
  </si>
  <si>
    <t xml:space="preserve">ABM17060.2, sulfate transporter</t>
  </si>
  <si>
    <t xml:space="preserve">Cp5582</t>
  </si>
  <si>
    <t xml:space="preserve"> catgatcaagagcctttgtgttttag </t>
  </si>
  <si>
    <t xml:space="preserve">gi|186788913|gb|EX235721.1</t>
  </si>
  <si>
    <t xml:space="preserve">XP_002872452.1, calcium dependent protein kinase</t>
  </si>
  <si>
    <t xml:space="preserve">Cp5678</t>
  </si>
  <si>
    <t xml:space="preserve"> catggctttgaaattgagaaagaggg </t>
  </si>
  <si>
    <t xml:space="preserve">gi|186776740|gb|EX282595.1</t>
  </si>
  <si>
    <t xml:space="preserve">XP_002529005.1, Non-imprinted in Prader-Willi/Angelman syndrome region protein</t>
  </si>
  <si>
    <t xml:space="preserve">Cp5682</t>
  </si>
  <si>
    <t xml:space="preserve"> catgtctggctgtacccaggttctgc </t>
  </si>
  <si>
    <t xml:space="preserve">gi|186882410|gb|EX239647.1</t>
  </si>
  <si>
    <t xml:space="preserve">XP_002268073.1, hypothetical protein</t>
  </si>
  <si>
    <t xml:space="preserve">Cp5870</t>
  </si>
  <si>
    <t xml:space="preserve"> catggtattgtatgattttgacaagg </t>
  </si>
  <si>
    <t xml:space="preserve">supercontig_66.30|PACid:16424593</t>
  </si>
  <si>
    <t xml:space="preserve">gi|186771461|gb|EX272549.1</t>
  </si>
  <si>
    <t xml:space="preserve">XP_002533878.1, protein disulfide isomerase</t>
  </si>
  <si>
    <t xml:space="preserve">Cp5964</t>
  </si>
  <si>
    <t xml:space="preserve"> catggcggcaagactctgcacgggct </t>
  </si>
  <si>
    <t xml:space="preserve">Cp5976</t>
  </si>
  <si>
    <t xml:space="preserve"> catgtccttcacttatgatggaacct </t>
  </si>
  <si>
    <t xml:space="preserve">102N12</t>
  </si>
  <si>
    <t xml:space="preserve">supercontig_215.11|PACid:16413741</t>
  </si>
  <si>
    <t xml:space="preserve">gi|186855045|gb|EX274513.1</t>
  </si>
  <si>
    <t xml:space="preserve">AAB65822.1, carbonic anhydrase </t>
  </si>
  <si>
    <t xml:space="preserve">10J17</t>
  </si>
  <si>
    <t xml:space="preserve">Cp6260</t>
  </si>
  <si>
    <t xml:space="preserve"> catgatgaggtagttaactggtcctt </t>
  </si>
  <si>
    <t xml:space="preserve">gi|186704680|gb|EX275831.1</t>
  </si>
  <si>
    <t xml:space="preserve">supercontig_66.35|PACid:16424598</t>
  </si>
  <si>
    <t xml:space="preserve">XP_002327338.1, white-brown-complex ABC transporter </t>
  </si>
  <si>
    <t xml:space="preserve">Cp6446</t>
  </si>
  <si>
    <t xml:space="preserve"> catgtatattggaggaatgtgtgttg</t>
  </si>
  <si>
    <t xml:space="preserve">XP_002521798.1, Patellin-5</t>
  </si>
  <si>
    <t xml:space="preserve">Cp6509</t>
  </si>
  <si>
    <t xml:space="preserve"> catggattcccctgcaaaaactctca </t>
  </si>
  <si>
    <t xml:space="preserve">gi|186875652|gb|EX293999.1</t>
  </si>
  <si>
    <t xml:space="preserve">supercontig_66.33|PACid:16424596</t>
  </si>
  <si>
    <t xml:space="preserve">XP_002533873.1, hypothetical protein</t>
  </si>
  <si>
    <t xml:space="preserve">Cp6596</t>
  </si>
  <si>
    <t xml:space="preserve"> catgcgaaaacagccgccgttggatt </t>
  </si>
  <si>
    <t xml:space="preserve">supercontig_66.71|PACid:16424638</t>
  </si>
  <si>
    <t xml:space="preserve">ABA08446.1, sucrose transporter type 1</t>
  </si>
  <si>
    <t xml:space="preserve">Cp6673</t>
  </si>
  <si>
    <t xml:space="preserve"> catgtttgctctagctaacttctctt </t>
  </si>
  <si>
    <t xml:space="preserve">XP_002885358.1, 50S ribosomal protein</t>
  </si>
  <si>
    <t xml:space="preserve">Cp6713</t>
  </si>
  <si>
    <t xml:space="preserve"> catggaacaacctcggtgatgcatat </t>
  </si>
  <si>
    <t xml:space="preserve">supercontig_66.55|PACid:16424620</t>
  </si>
  <si>
    <t xml:space="preserve">XP_002526843.1, tetratricopeptide repeat protein</t>
  </si>
  <si>
    <t xml:space="preserve">Cp7178</t>
  </si>
  <si>
    <t xml:space="preserve"> catgggggccgtctcaagtgccctta </t>
  </si>
  <si>
    <t xml:space="preserve">supercontig_66.47|PACid:16424611</t>
  </si>
  <si>
    <t xml:space="preserve">gi|186799019|gb|EX293812.1</t>
  </si>
  <si>
    <t xml:space="preserve">Cp7289</t>
  </si>
  <si>
    <t xml:space="preserve"> catggtgtgtggaactgaaatgaagt </t>
  </si>
  <si>
    <t xml:space="preserve">supercontig_66.48|PACid:16424612</t>
  </si>
  <si>
    <t xml:space="preserve">XP_002874579.1, hypothetical protein</t>
  </si>
  <si>
    <t xml:space="preserve">Cp7298</t>
  </si>
  <si>
    <t xml:space="preserve"> catgctgtaagaagggatcttgtgcg </t>
  </si>
  <si>
    <t xml:space="preserve">supercontig_66.113|PACid:16424557</t>
  </si>
  <si>
    <t xml:space="preserve">gi|186838138|gb|EX260765.1</t>
  </si>
  <si>
    <t xml:space="preserve">XP_002533796.1, hypothetical protein</t>
  </si>
  <si>
    <t xml:space="preserve">Cp7324</t>
  </si>
  <si>
    <t xml:space="preserve"> catgcggtagcagtgcaggcccatcc </t>
  </si>
  <si>
    <t xml:space="preserve">supercontig_66.111|PACid:16424555</t>
  </si>
  <si>
    <t xml:space="preserve">XP_002513301.1, ATP binding protein</t>
  </si>
  <si>
    <t xml:space="preserve">Cp7338</t>
  </si>
  <si>
    <t xml:space="preserve"> catgaaggtgaactggttggtatatt </t>
  </si>
  <si>
    <t xml:space="preserve">supercontig_66.28|PACid:16424590</t>
  </si>
  <si>
    <t xml:space="preserve">CAE46658.1, alpha4-fucosyltransferase</t>
  </si>
  <si>
    <t xml:space="preserve">Cp7385</t>
  </si>
  <si>
    <t xml:space="preserve"> catgagagatgtagtcaaggtgctca </t>
  </si>
  <si>
    <t xml:space="preserve">supercontig_177.22|PACid:16411120</t>
  </si>
  <si>
    <t xml:space="preserve">gi|186771563|gb|EX298953.1</t>
  </si>
  <si>
    <t xml:space="preserve">ACM89538.1, leucine-rich repeat transmembrane protein kinase</t>
  </si>
  <si>
    <t xml:space="preserve">Cp7481</t>
  </si>
  <si>
    <t xml:space="preserve"> catgcataatccatagaggtggatga </t>
  </si>
  <si>
    <t xml:space="preserve">supercontig_66.90|PACid:16424659</t>
  </si>
  <si>
    <t xml:space="preserve">XP_002285808.1, hypothetical protein</t>
  </si>
  <si>
    <t xml:space="preserve">Cp7624</t>
  </si>
  <si>
    <t xml:space="preserve"> catgctacgccatccacggttcagga </t>
  </si>
  <si>
    <t xml:space="preserve">supercontig_66.7|PACid:16424636</t>
  </si>
  <si>
    <t xml:space="preserve">gi|186838016|gb|EX273077.1</t>
  </si>
  <si>
    <t xml:space="preserve">XP_002521817.1, synaptotagmin</t>
  </si>
  <si>
    <t xml:space="preserve">23D15</t>
  </si>
  <si>
    <t xml:space="preserve">Cp7648</t>
  </si>
  <si>
    <t xml:space="preserve"> catggcgggcatctcgaaaagctaat </t>
  </si>
  <si>
    <t xml:space="preserve">06M23</t>
  </si>
  <si>
    <t xml:space="preserve">CAA48183.1, ribosomal protein L12 </t>
  </si>
  <si>
    <t xml:space="preserve">Cp7929</t>
  </si>
  <si>
    <t xml:space="preserve"> catgtatccacggcaccacttcagtt </t>
  </si>
  <si>
    <t xml:space="preserve">ACY72569.1, retrotransposon</t>
  </si>
  <si>
    <t xml:space="preserve">Cp8095</t>
  </si>
  <si>
    <t xml:space="preserve"> catgaaattcaatggtttgtccgtgg </t>
  </si>
  <si>
    <t xml:space="preserve">Cp8131</t>
  </si>
  <si>
    <t xml:space="preserve"> catggcaggggcagatggtcccactc </t>
  </si>
  <si>
    <t xml:space="preserve">supercontig_66.123|PACid:16424568</t>
  </si>
  <si>
    <t xml:space="preserve">ABS32228.1, somatic embryogenesis receptor kinase</t>
  </si>
  <si>
    <t xml:space="preserve">Cp8240</t>
  </si>
  <si>
    <t xml:space="preserve"> catgcagagagagaggagagggaaag </t>
  </si>
  <si>
    <t xml:space="preserve">XP_002323740.1, histone acetyltransferase</t>
  </si>
  <si>
    <t xml:space="preserve">Cp8510</t>
  </si>
  <si>
    <t xml:space="preserve"> catgccttagcaaggagggttctcta </t>
  </si>
  <si>
    <t xml:space="preserve">gi|186859904|gb|EX277590.1</t>
  </si>
  <si>
    <t xml:space="preserve">supercontig_66.97|PACid:16424666</t>
  </si>
  <si>
    <t xml:space="preserve">CAN66052.1, hypothetical protein</t>
  </si>
  <si>
    <t xml:space="preserve">Cp8602</t>
  </si>
  <si>
    <t xml:space="preserve"> catgtttctcccaacgaacaaactcc </t>
  </si>
  <si>
    <t xml:space="preserve">85B24</t>
  </si>
  <si>
    <t xml:space="preserve">XP_002263526.1, hypothetical protein</t>
  </si>
  <si>
    <t xml:space="preserve">Cp8743</t>
  </si>
  <si>
    <t xml:space="preserve"> catgaggcgttctacgtgaggaacaa</t>
  </si>
  <si>
    <t xml:space="preserve">supercontig_215.13|PACid:16413743</t>
  </si>
  <si>
    <t xml:space="preserve">gi|186705142|gb|EX282645.1</t>
  </si>
  <si>
    <t xml:space="preserve">XP_002524645.1, conserved hypothetical protein</t>
  </si>
  <si>
    <t xml:space="preserve">Cp9059</t>
  </si>
  <si>
    <t xml:space="preserve"> catggaacgagcattgagtatgcaaa </t>
  </si>
  <si>
    <t xml:space="preserve">CAN74819.1, hypothetical protein</t>
  </si>
  <si>
    <t xml:space="preserve">Cp9065</t>
  </si>
  <si>
    <t xml:space="preserve"> catgttggaagaggcggtggagtatg </t>
  </si>
  <si>
    <t xml:space="preserve">NP_174776, transcription factor bHLH80</t>
  </si>
  <si>
    <t xml:space="preserve">Cp9200</t>
  </si>
  <si>
    <t xml:space="preserve"> catgacctcgtcaatgtcaaagccca </t>
  </si>
  <si>
    <t xml:space="preserve">XP_002284225.1,Pollen proteins Ole e I</t>
  </si>
  <si>
    <t xml:space="preserve">Cp9201</t>
  </si>
  <si>
    <t xml:space="preserve"> catgggtgaacccaggtaacttatta</t>
  </si>
  <si>
    <t xml:space="preserve">Cp9402</t>
  </si>
  <si>
    <t xml:space="preserve"> catgatgactgttgatacgttcgttc </t>
  </si>
  <si>
    <t xml:space="preserve">NP_566139.1, protein kinase</t>
  </si>
  <si>
    <t xml:space="preserve">Cp9491</t>
  </si>
  <si>
    <t xml:space="preserve"> catgccaaaccaggctatgactcctc </t>
  </si>
  <si>
    <t xml:space="preserve">supercontig_39.91|PACid:16419106</t>
  </si>
  <si>
    <t xml:space="preserve">gi|186872821|gb|EX302893.1</t>
  </si>
  <si>
    <t xml:space="preserve">EAZ37051.1, formate dehydrogenase</t>
  </si>
  <si>
    <t xml:space="preserve">Cp9493</t>
  </si>
  <si>
    <t xml:space="preserve"> catgtgtgggactatttttgatactt </t>
  </si>
  <si>
    <t xml:space="preserve">gi|186736469|gb|EX292213.1</t>
  </si>
  <si>
    <t xml:space="preserve">XP_002521801.1, Patellin-3</t>
  </si>
  <si>
    <t xml:space="preserve">Cp9542</t>
  </si>
  <si>
    <t xml:space="preserve"> catgggaggttcttttagtgatgtaa </t>
  </si>
  <si>
    <t xml:space="preserve">53E18</t>
  </si>
  <si>
    <t xml:space="preserve">gi|186809351|gb|EX293132.1</t>
  </si>
  <si>
    <t xml:space="preserve">ABS32235.1, protein kinase</t>
  </si>
  <si>
    <t xml:space="preserve">Cp9568</t>
  </si>
  <si>
    <t xml:space="preserve"> catgtatcatcattgccagacaattg </t>
  </si>
  <si>
    <t xml:space="preserve">XP_002284225.1, Pollen proteins Ole e I</t>
  </si>
  <si>
    <t xml:space="preserve">Cp9669</t>
  </si>
  <si>
    <t xml:space="preserve"> catgtattgacagcattgttcagctg </t>
  </si>
  <si>
    <t xml:space="preserve">Cp9744</t>
  </si>
  <si>
    <t xml:space="preserve"> catgccaagatgtaggtttctgattt </t>
  </si>
  <si>
    <t xml:space="preserve">Cp9875</t>
  </si>
  <si>
    <t xml:space="preserve"> catgtaggaatctcggttatggttgt </t>
  </si>
  <si>
    <t xml:space="preserve">XP_002891102.1, leucine-rich repeat family protein </t>
  </si>
  <si>
    <t xml:space="preserve">Cp10111</t>
  </si>
  <si>
    <t xml:space="preserve"> catgctgggcgccctgtcgtcacaat </t>
  </si>
  <si>
    <t xml:space="preserve">49N10</t>
  </si>
  <si>
    <t xml:space="preserve">supercontig_272.2|PACid:16415751</t>
  </si>
  <si>
    <t xml:space="preserve">gi|186870005|gb|EX283386.1</t>
  </si>
  <si>
    <t xml:space="preserve">ADF28553.1, USP transcription factor</t>
  </si>
  <si>
    <t xml:space="preserve">69D24</t>
  </si>
  <si>
    <t xml:space="preserve">Cp10133</t>
  </si>
  <si>
    <t xml:space="preserve"> catgtggcatttggtggcgttatcat </t>
  </si>
  <si>
    <t xml:space="preserve">XP_002300037, predicted protein </t>
  </si>
  <si>
    <t xml:space="preserve">Cp10193</t>
  </si>
  <si>
    <t xml:space="preserve"> catggatgatgattcctatttctcat </t>
  </si>
  <si>
    <t xml:space="preserve">supercontig_66.122|PACid:16424567</t>
  </si>
  <si>
    <t xml:space="preserve">ABY60784.1, hypothetical protein</t>
  </si>
  <si>
    <t xml:space="preserve">Cp10478</t>
  </si>
  <si>
    <t xml:space="preserve"> catggagattcgagttgagaaggcag </t>
  </si>
  <si>
    <t xml:space="preserve">gi|186871758|gb|EX270480.1</t>
  </si>
  <si>
    <t xml:space="preserve">supercontig_39.92|PACid:16419107</t>
  </si>
  <si>
    <t xml:space="preserve">XP_002323807.1, calcium homeostasis regulater-like protein </t>
  </si>
  <si>
    <t xml:space="preserve">Cp10694</t>
  </si>
  <si>
    <t xml:space="preserve"> catgaggcttatgtggttaggtgcgg </t>
  </si>
  <si>
    <t xml:space="preserve">CAN78761.1, retrotransposon</t>
  </si>
  <si>
    <t xml:space="preserve">Cp10809</t>
  </si>
  <si>
    <t xml:space="preserve"> catggattttgtctttattcttggag </t>
  </si>
  <si>
    <t xml:space="preserve">supercontig_66.10|PACid:16424542</t>
  </si>
  <si>
    <t xml:space="preserve">Cp11249</t>
  </si>
  <si>
    <t xml:space="preserve"> catgataatatgcagtttgtgtttat </t>
  </si>
  <si>
    <t xml:space="preserve">gi|186850603|gb|EX269732.1</t>
  </si>
  <si>
    <t xml:space="preserve">supercontig_66.32|PACid:16424595</t>
  </si>
  <si>
    <t xml:space="preserve">NP_177343.2, zinc finger protein</t>
  </si>
  <si>
    <t xml:space="preserve">Cp11422</t>
  </si>
  <si>
    <t xml:space="preserve"> catgtataaataacaagaagttagtt </t>
  </si>
  <si>
    <t xml:space="preserve">gi|186761199|gb|EX283415.1</t>
  </si>
  <si>
    <t xml:space="preserve">XP_002891198.1, 50S ribosomal protein</t>
  </si>
  <si>
    <t xml:space="preserve">Cp11430</t>
  </si>
  <si>
    <t xml:space="preserve"> catgtcgtcaaggacaactgcaggct </t>
  </si>
  <si>
    <t xml:space="preserve">90D06</t>
  </si>
  <si>
    <t xml:space="preserve">82H21</t>
  </si>
  <si>
    <t xml:space="preserve">Cp11450</t>
  </si>
  <si>
    <t xml:space="preserve"> catgaatcctgcggatttcctcctcg </t>
  </si>
  <si>
    <t xml:space="preserve">XP_002325552.1, white-brown-complex ABC transporter</t>
  </si>
  <si>
    <t xml:space="preserve">Cp11494</t>
  </si>
  <si>
    <t xml:space="preserve"> catggatctcattatgacatatcagg </t>
  </si>
  <si>
    <t xml:space="preserve">supercontig_70.61|PACid:16425348</t>
  </si>
  <si>
    <t xml:space="preserve">gi|186873591|gb|EX275078.1</t>
  </si>
  <si>
    <t xml:space="preserve">XP_002512828.1, ubiquinol-cytochrome C reductase</t>
  </si>
  <si>
    <t xml:space="preserve">Cp11564</t>
  </si>
  <si>
    <t xml:space="preserve"> catggtgtagaaataatctgtactgt </t>
  </si>
  <si>
    <t xml:space="preserve">AAB42144.1, acetyl-CoA carboxylase</t>
  </si>
  <si>
    <t xml:space="preserve">Cp11810</t>
  </si>
  <si>
    <t xml:space="preserve"> catgatttgcaccttttggtgcacat </t>
  </si>
  <si>
    <t xml:space="preserve">ABA94403.2, retrotransposon protein</t>
  </si>
  <si>
    <t xml:space="preserve">Cp11844</t>
  </si>
  <si>
    <t xml:space="preserve"> catgcaacaccagagaagaagaaaag</t>
  </si>
  <si>
    <t xml:space="preserve">supercontig_39.93|PACid:16419108</t>
  </si>
  <si>
    <t xml:space="preserve">ACZ74676.1, metal-dependent phosphohydrolase</t>
  </si>
  <si>
    <t xml:space="preserve">Cp12204</t>
  </si>
  <si>
    <t xml:space="preserve"> catgttgtagcattgctcgtgctagg </t>
  </si>
  <si>
    <t xml:space="preserve">gi|186854404|gb|EX268639.1</t>
  </si>
  <si>
    <t xml:space="preserve">Cp12263</t>
  </si>
  <si>
    <t xml:space="preserve"> catgggtgttagctcattggtacctt </t>
  </si>
  <si>
    <t xml:space="preserve">95F17</t>
  </si>
  <si>
    <t xml:space="preserve">gi|186774627|gb|EX275847.1</t>
  </si>
  <si>
    <t xml:space="preserve">CAN70097, hypothetical protein</t>
  </si>
  <si>
    <t xml:space="preserve">Cp12283</t>
  </si>
  <si>
    <t xml:space="preserve"> catgtgtcagtctgcacccaaaccct </t>
  </si>
  <si>
    <t xml:space="preserve">supercontig_66.31|PACid:16424594</t>
  </si>
  <si>
    <t xml:space="preserve">Cp12332</t>
  </si>
  <si>
    <t xml:space="preserve"> catgttttatatttactggttatgaa </t>
  </si>
  <si>
    <t xml:space="preserve">23D07</t>
  </si>
  <si>
    <t xml:space="preserve">gi|186742588|gb|EX278039.1</t>
  </si>
  <si>
    <t xml:space="preserve">supercontig_1914.1|PACid:16412174</t>
  </si>
  <si>
    <t xml:space="preserve">XP_002517356.1, 26 proteasome complex subunit DSS1</t>
  </si>
  <si>
    <t xml:space="preserve">Cp12343</t>
  </si>
  <si>
    <t xml:space="preserve"> catgcttgtgaactagcagacttctg </t>
  </si>
  <si>
    <t xml:space="preserve">Cp12357</t>
  </si>
  <si>
    <t xml:space="preserve"> catgaagttatgaacaactttctgta </t>
  </si>
  <si>
    <t xml:space="preserve">AAD41024.1, sucrose transport protein</t>
  </si>
  <si>
    <t xml:space="preserve">Cp12426</t>
  </si>
  <si>
    <t xml:space="preserve"> catggtctgaaataaaaggtacgttt </t>
  </si>
  <si>
    <t xml:space="preserve">ABA08442.1, neutral/alkaline invertase</t>
  </si>
  <si>
    <t xml:space="preserve">Cp12512</t>
  </si>
  <si>
    <t xml:space="preserve"> catgggtctaggtcttcactcgtaaa </t>
  </si>
  <si>
    <t xml:space="preserve">Cp12640</t>
  </si>
  <si>
    <t xml:space="preserve"> catggcccggatgaagatgtacaagg </t>
  </si>
  <si>
    <t xml:space="preserve">supercontig_66.77|PACid:16424644</t>
  </si>
  <si>
    <t xml:space="preserve">XP_002891095.1, hypothetical protein</t>
  </si>
  <si>
    <t xml:space="preserve">XP_002266039.1, hypothetical protein</t>
  </si>
  <si>
    <t xml:space="preserve">Cp12731</t>
  </si>
  <si>
    <t xml:space="preserve"> catggaatagctttttgcgtatgtag </t>
  </si>
  <si>
    <t xml:space="preserve">gi|186859901|gb|EX277587.1</t>
  </si>
  <si>
    <t xml:space="preserve">NP_001235763, uncharacterized protein</t>
  </si>
  <si>
    <t xml:space="preserve">Cp12742</t>
  </si>
  <si>
    <t xml:space="preserve"> catgtgttcgtacgcaatctgcaagt </t>
  </si>
  <si>
    <t xml:space="preserve">Cp12914</t>
  </si>
  <si>
    <t xml:space="preserve"> catgagctatgagaaaaacacttggg </t>
  </si>
  <si>
    <t xml:space="preserve">ABN06064.1, retrotransposon</t>
  </si>
  <si>
    <t xml:space="preserve">Cp12937</t>
  </si>
  <si>
    <t xml:space="preserve"> catgatgagatcgacaaggttcttga </t>
  </si>
  <si>
    <t xml:space="preserve">supercontig_66.23|PACid:16424585</t>
  </si>
  <si>
    <t xml:space="preserve">NP_174785.1, DEAD/DEAH box helicase</t>
  </si>
  <si>
    <t xml:space="preserve">Cp13043</t>
  </si>
  <si>
    <t xml:space="preserve"> catgatttgaggcgtttcttgcgagc </t>
  </si>
  <si>
    <t xml:space="preserve">54A04</t>
  </si>
  <si>
    <t xml:space="preserve">supercontig_88.22|PACid:16427803</t>
  </si>
  <si>
    <t xml:space="preserve">CAN64670, hypothetical protein</t>
  </si>
  <si>
    <t xml:space="preserve">Cp13284</t>
  </si>
  <si>
    <t xml:space="preserve"> catgctccacctgaagggatgtgtct</t>
  </si>
  <si>
    <t xml:space="preserve">Cp13436</t>
  </si>
  <si>
    <t xml:space="preserve"> catgtttttgcaggaaatgctaccca </t>
  </si>
  <si>
    <t xml:space="preserve">XP_002266061.1, transcription factor</t>
  </si>
  <si>
    <t xml:space="preserve">Cp13705</t>
  </si>
  <si>
    <t xml:space="preserve"> catggcgtcgttttggggttcctcaa </t>
  </si>
  <si>
    <t xml:space="preserve">Cp13731</t>
  </si>
  <si>
    <t xml:space="preserve"> catgtaccctcactcttttcaccact </t>
  </si>
  <si>
    <t xml:space="preserve">XP_002521801, Patellin-3, putative</t>
  </si>
  <si>
    <t xml:space="preserve">Cp13833</t>
  </si>
  <si>
    <t xml:space="preserve"> catgcacaggtgggttgtttgcgcgt </t>
  </si>
  <si>
    <t xml:space="preserve">89I15</t>
  </si>
  <si>
    <t xml:space="preserve">Cp13907</t>
  </si>
  <si>
    <t xml:space="preserve"> catgtaccttgttgagaaatgttttg </t>
  </si>
  <si>
    <t xml:space="preserve">CAN71326, hypothetical protein</t>
  </si>
  <si>
    <t xml:space="preserve">Cp14110</t>
  </si>
  <si>
    <t xml:space="preserve"> catggcatttatgaggcatagttcca </t>
  </si>
  <si>
    <t xml:space="preserve">XP_002512828, ubiquinol-cytochrome C reductase iron-sulfur subunit, putative</t>
  </si>
  <si>
    <t xml:space="preserve">Cp14220</t>
  </si>
  <si>
    <t xml:space="preserve"> catggaatgctgcagaactttagcac </t>
  </si>
  <si>
    <t xml:space="preserve">supercontig_39.79|PACid:16419092</t>
  </si>
  <si>
    <t xml:space="preserve">ACZ74704, L-aspartate oxidase</t>
  </si>
  <si>
    <t xml:space="preserve">XP_002517324, l-aspartate oxidase, putative</t>
  </si>
  <si>
    <t xml:space="preserve">Cp14414</t>
  </si>
  <si>
    <t xml:space="preserve"> catgccacgagggtaaagataaaaaa </t>
  </si>
  <si>
    <t xml:space="preserve">supercontig_272.1|PACid:16415750</t>
  </si>
  <si>
    <t xml:space="preserve">gi|186732982|gb|EX268234.1</t>
  </si>
  <si>
    <t xml:space="preserve">XP_002875407, hypothetical protein ARALYDRAFT_484576</t>
  </si>
  <si>
    <t xml:space="preserve">Cp14492</t>
  </si>
  <si>
    <t xml:space="preserve"> catgaaataaaagaattcaaataaca </t>
  </si>
  <si>
    <t xml:space="preserve">gi|186710260|gb|EX289583.1</t>
  </si>
  <si>
    <t xml:space="preserve">XP_002513892, Periplasmic beta-glucosidase precursor, putative</t>
  </si>
  <si>
    <t xml:space="preserve">Cp14501</t>
  </si>
  <si>
    <t xml:space="preserve"> catgaaacgcaaagctggaaatagaa </t>
  </si>
  <si>
    <t xml:space="preserve">96C10</t>
  </si>
  <si>
    <t xml:space="preserve">gi|186751514|gb|EX255843.1</t>
  </si>
  <si>
    <t xml:space="preserve">supercontig_151.38|PACid:16409556</t>
  </si>
  <si>
    <t xml:space="preserve">EEF39320.1, kinesin heavy chain</t>
  </si>
  <si>
    <t xml:space="preserve">Cp14643</t>
  </si>
  <si>
    <t xml:space="preserve"> catgtctccttaggtataattgatta </t>
  </si>
  <si>
    <t xml:space="preserve">supercontig_659.1|PACid:16424537</t>
  </si>
  <si>
    <t xml:space="preserve">XP_002520015, guanosine-3',5'-bis(diphosphate) 3'-pyrophosphohydrolase
</t>
  </si>
  <si>
    <t xml:space="preserve">Cp14717</t>
  </si>
  <si>
    <t xml:space="preserve"> catgtccttatcttccattttacctc </t>
  </si>
  <si>
    <t xml:space="preserve">gi|186727539|gb|EX230494.1</t>
  </si>
  <si>
    <t xml:space="preserve">supercontig_923.1|PACid:16428679</t>
  </si>
  <si>
    <t xml:space="preserve">XP_002524646, Phospholipid-transporting ATPase</t>
  </si>
  <si>
    <t xml:space="preserve">Cp14748</t>
  </si>
  <si>
    <t xml:space="preserve"> catggatatcactgttgatgttctct</t>
  </si>
  <si>
    <t xml:space="preserve">CAJ13711, putative ethylene response protein</t>
  </si>
  <si>
    <t xml:space="preserve">Cp14832</t>
  </si>
  <si>
    <t xml:space="preserve"> catgttgatgttgggatgtatcttgt </t>
  </si>
  <si>
    <t xml:space="preserve">ABS32233, somatic embryogenesis receptor kinase</t>
  </si>
  <si>
    <t xml:space="preserve">ABS32228, somatic embryogenesis receptor kinase</t>
  </si>
  <si>
    <t xml:space="preserve">Cp14918</t>
  </si>
  <si>
    <t xml:space="preserve"> catgaagttttttgatagatgaggct </t>
  </si>
  <si>
    <t xml:space="preserve">Cp14953</t>
  </si>
  <si>
    <t xml:space="preserve"> catggcaggttgtggcccctccgttg</t>
  </si>
  <si>
    <t xml:space="preserve">ADL36639, C2H2L domain class transcription factor</t>
  </si>
  <si>
    <t xml:space="preserve">Cp15188</t>
  </si>
  <si>
    <t xml:space="preserve"> catgacaactgtgctcgtttggtatt </t>
  </si>
  <si>
    <t xml:space="preserve">Cp15378</t>
  </si>
  <si>
    <t xml:space="preserve"> catgaaatcagattcagtttaaaatg </t>
  </si>
  <si>
    <t xml:space="preserve">gi|186810885|gb|EX266571.1</t>
  </si>
  <si>
    <t xml:space="preserve">supercontig_66.22|PACid:16424584</t>
  </si>
  <si>
    <t xml:space="preserve">XP_002531281, N-acetyltransferase, putative</t>
  </si>
  <si>
    <t xml:space="preserve">Cp15790</t>
  </si>
  <si>
    <t xml:space="preserve"> catgtctgattcctcgtcttgtaaaa</t>
  </si>
  <si>
    <t xml:space="preserve">supercontig_66.21|PACid:16424583</t>
  </si>
  <si>
    <t xml:space="preserve">NP_565032, deoxynucleoside kinase family </t>
  </si>
  <si>
    <t xml:space="preserve">Cp15847</t>
  </si>
  <si>
    <t xml:space="preserve"> catgatactaatacctcatttgctta </t>
  </si>
  <si>
    <t xml:space="preserve">gi|186707735|gb|EX268614.1</t>
  </si>
  <si>
    <t xml:space="preserve">supercontig_39.80|PACid:16419094</t>
  </si>
  <si>
    <t xml:space="preserve">ACZ74703, carboxilic ester hydrolase</t>
  </si>
  <si>
    <t xml:space="preserve">BAI23204, acetylcholinesterase</t>
  </si>
  <si>
    <t xml:space="preserve">Cp15858</t>
  </si>
  <si>
    <t xml:space="preserve"> catgttgctgtgagttcccatctggc </t>
  </si>
  <si>
    <t xml:space="preserve">Cp15892</t>
  </si>
  <si>
    <t xml:space="preserve"> catgactcttcccgcactctgatgaa </t>
  </si>
  <si>
    <t xml:space="preserve">PH42B05</t>
  </si>
  <si>
    <t xml:space="preserve">1510387A, retrotransposon del1-46</t>
  </si>
  <si>
    <t xml:space="preserve">53E10</t>
  </si>
  <si>
    <t xml:space="preserve">Cp15954</t>
  </si>
  <si>
    <t xml:space="preserve"> catggttggggacagattggatactg </t>
  </si>
  <si>
    <t xml:space="preserve">gi|186779996|gb|EX276187.1</t>
  </si>
  <si>
    <t xml:space="preserve">XP_002514793, 4-nitrophenylphosphatase, putative</t>
  </si>
  <si>
    <t xml:space="preserve">83B06</t>
  </si>
  <si>
    <t xml:space="preserve">Cp15981</t>
  </si>
  <si>
    <t xml:space="preserve"> catggtggtacttggccttcaatcgg </t>
  </si>
  <si>
    <t xml:space="preserve">contig_39307.1|PACid:16431319</t>
  </si>
  <si>
    <t xml:space="preserve">gi|186853581|gb|EX228309.1</t>
  </si>
  <si>
    <t xml:space="preserve">Cp16026</t>
  </si>
  <si>
    <t xml:space="preserve"> catgtgtgtgtgtgtgtgtgaatgtt </t>
  </si>
  <si>
    <t xml:space="preserve">XP_002529729, conserved hypothetical protein</t>
  </si>
  <si>
    <t xml:space="preserve">Cp16134</t>
  </si>
  <si>
    <t xml:space="preserve"> catgaaacaattaaggtcgtagaaga </t>
  </si>
  <si>
    <t xml:space="preserve">XP_002519040, conserved hypothetical protein</t>
  </si>
  <si>
    <t xml:space="preserve">Cp16138</t>
  </si>
  <si>
    <t xml:space="preserve"> catgggtgagggttggaggaggtatc </t>
  </si>
  <si>
    <t xml:space="preserve">NP_566139, 5'-AMP-activated protein kinase beta-1 subunit-related </t>
  </si>
  <si>
    <t xml:space="preserve">Cp16140</t>
  </si>
  <si>
    <t xml:space="preserve"> catgtgtgtgtgtgtgtgtgtgtgtg </t>
  </si>
  <si>
    <t xml:space="preserve">94E22</t>
  </si>
  <si>
    <t xml:space="preserve">Cp16211</t>
  </si>
  <si>
    <t xml:space="preserve"> catgaagctgatcaaataacaaacga </t>
  </si>
  <si>
    <t xml:space="preserve">Cp16438</t>
  </si>
  <si>
    <t xml:space="preserve"> catgatatatgtgagggcaatcattg </t>
  </si>
  <si>
    <t xml:space="preserve">XP_02872438, SEC14 cytosolic factor family protein</t>
  </si>
  <si>
    <t xml:space="preserve">Cp16529</t>
  </si>
  <si>
    <t xml:space="preserve"> catgacccggcagtatcagcgctgcc </t>
  </si>
  <si>
    <t xml:space="preserve">CAN79190, hypothetical protein</t>
  </si>
  <si>
    <t xml:space="preserve">Cp16679</t>
  </si>
  <si>
    <t xml:space="preserve"> catgcggttgaagctgtcttgcaggc </t>
  </si>
  <si>
    <t xml:space="preserve">supercontig_88.33|PACid:16427815</t>
  </si>
  <si>
    <t xml:space="preserve">ABD78322, polyprotein </t>
  </si>
  <si>
    <t xml:space="preserve">52H15</t>
  </si>
  <si>
    <t xml:space="preserve">YP_001671679, photosystem II 44 kDa protein</t>
  </si>
  <si>
    <t xml:space="preserve">Cp16921</t>
  </si>
  <si>
    <t xml:space="preserve"> catgaagctagtcttagcagcagatg </t>
  </si>
  <si>
    <t xml:space="preserve">ABA08442, neutral/alkaline invertase</t>
  </si>
  <si>
    <t xml:space="preserve">Cp17065</t>
  </si>
  <si>
    <t xml:space="preserve"> catgtgtaaagaagctgaatcaataa </t>
  </si>
  <si>
    <t xml:space="preserve">AAK93632, putative growth regulator protein
</t>
  </si>
  <si>
    <t xml:space="preserve">Cp17082</t>
  </si>
  <si>
    <t xml:space="preserve"> catggtatgtagatcaatttgatatg </t>
  </si>
  <si>
    <t xml:space="preserve">gi|186737552|gb|EX230899.1</t>
  </si>
  <si>
    <t xml:space="preserve">supercontig_66.124|PACid:16424569</t>
  </si>
  <si>
    <t xml:space="preserve">ABY60778, exocyst complex subunit SEC6</t>
  </si>
  <si>
    <t xml:space="preserve">Cp17315</t>
  </si>
  <si>
    <t xml:space="preserve"> catgactaggcgagggtagtcttctc </t>
  </si>
  <si>
    <t xml:space="preserve">NP_174777, SPla/RYanodine receptor (SPRY) domain-containing protein</t>
  </si>
  <si>
    <t xml:space="preserve">XP_002534486, r2r3-myb transcription factor, putative</t>
  </si>
  <si>
    <t xml:space="preserve">Cp17370</t>
  </si>
  <si>
    <t xml:space="preserve"> catgtgaccatccagcaagtcacatt </t>
  </si>
  <si>
    <t xml:space="preserve">XP_002521491, Esterase precursor, putative</t>
  </si>
  <si>
    <t xml:space="preserve">Cp17481</t>
  </si>
  <si>
    <t xml:space="preserve"> catgattgcaatgtgtttcacctggc </t>
  </si>
  <si>
    <t xml:space="preserve">XP_002882177, hypothetical protein ARALYDRAFT_340294 </t>
  </si>
  <si>
    <t xml:space="preserve">Cp17523</t>
  </si>
  <si>
    <t xml:space="preserve"> catggttttacacaggagcttggtct </t>
  </si>
  <si>
    <t xml:space="preserve">XP_002517345, peptidyl-prolyl cis-trans isomerase</t>
  </si>
  <si>
    <t xml:space="preserve">Cp17546</t>
  </si>
  <si>
    <t xml:space="preserve"> catgtgtttgataaattgctacacag </t>
  </si>
  <si>
    <t xml:space="preserve">supercontig_39.100|PACid:16418995</t>
  </si>
  <si>
    <t xml:space="preserve">NP_189423, RPL12-C (ribosomal protein l12-c); structural constituent of ribosome</t>
  </si>
  <si>
    <t xml:space="preserve">Cp17694</t>
  </si>
  <si>
    <t xml:space="preserve"> catgtgctgccggttgggtgtcaaga </t>
  </si>
  <si>
    <t xml:space="preserve">XP_002526804, transcription factor</t>
  </si>
  <si>
    <t xml:space="preserve">Cp17706</t>
  </si>
  <si>
    <t xml:space="preserve"> catggtaaatggtgagaagacaccat </t>
  </si>
  <si>
    <t xml:space="preserve">supercontig_186.15|PACid:16411696</t>
  </si>
  <si>
    <t xml:space="preserve">gi|186754149|gb|EX274393.1</t>
  </si>
  <si>
    <t xml:space="preserve">P10978, polyprotein</t>
  </si>
  <si>
    <t xml:space="preserve">Cp17779</t>
  </si>
  <si>
    <t xml:space="preserve"> catgcagttgagttatctggtccaag </t>
  </si>
  <si>
    <t xml:space="preserve">gi|186834250|gb|EX279882.1</t>
  </si>
  <si>
    <t xml:space="preserve">XP_002867182, bri1-associated receptor kinase</t>
  </si>
  <si>
    <t xml:space="preserve">ABS32228, somatic embryogenesis receptor kinase
</t>
  </si>
  <si>
    <t xml:space="preserve">Cp17829</t>
  </si>
  <si>
    <t xml:space="preserve"> catgagtttgagcatcattgttttcc </t>
  </si>
  <si>
    <t xml:space="preserve">supercontig_177.20|PACid:16411118</t>
  </si>
  <si>
    <t xml:space="preserve">CBI21835, unnamed protein</t>
  </si>
  <si>
    <t xml:space="preserve">Cp17896</t>
  </si>
  <si>
    <t xml:space="preserve"> catggcaattcttttcttttcaaatg </t>
  </si>
  <si>
    <t xml:space="preserve">gi|186805860|gb|EX271821.1</t>
  </si>
  <si>
    <t xml:space="preserve">CAN78945, hypothetical protein</t>
  </si>
  <si>
    <t xml:space="preserve">Cp17898</t>
  </si>
  <si>
    <t xml:space="preserve"> catgagagtatcatctgcctccgcca </t>
  </si>
  <si>
    <t xml:space="preserve">51A03</t>
  </si>
  <si>
    <t xml:space="preserve">XP_002871714, hypothetical protein ARALYDRAFT_488483 </t>
  </si>
  <si>
    <t xml:space="preserve">Cp17928</t>
  </si>
  <si>
    <t xml:space="preserve"> catgatgaacttaaacaggttgatga </t>
  </si>
  <si>
    <t xml:space="preserve">supercontig_39.99|PACid:16419114</t>
  </si>
  <si>
    <t xml:space="preserve">89M06</t>
  </si>
  <si>
    <t xml:space="preserve">AAP43919, integrase</t>
  </si>
  <si>
    <t xml:space="preserve">Cp18004</t>
  </si>
  <si>
    <t xml:space="preserve"> catgtcaccaagaaatgaaagagata</t>
  </si>
  <si>
    <t xml:space="preserve">supercontig_88.61|PACid:16427846</t>
  </si>
  <si>
    <t xml:space="preserve">XP_002284084, uncharacterized protein</t>
  </si>
  <si>
    <t xml:space="preserve">AAD51623, seed maturation protein PM35</t>
  </si>
  <si>
    <t xml:space="preserve">Cp18081</t>
  </si>
  <si>
    <t xml:space="preserve"> catggagttcacgacagctgcatagg </t>
  </si>
  <si>
    <t xml:space="preserve">Cp18118</t>
  </si>
  <si>
    <t xml:space="preserve"> catgagaactcgtgtggtactccggt </t>
  </si>
  <si>
    <t xml:space="preserve">Cp18189</t>
  </si>
  <si>
    <t xml:space="preserve"> catggtgtatactcttctgcattatg </t>
  </si>
  <si>
    <t xml:space="preserve">gi|186808128|gb|EX272522.1</t>
  </si>
  <si>
    <t xml:space="preserve">NP_564172, zinc finger (C3HC4-type RING finger) family protein </t>
  </si>
  <si>
    <t xml:space="preserve">Cp18193</t>
  </si>
  <si>
    <t xml:space="preserve"> catggagactcatatgcacaaatgta </t>
  </si>
  <si>
    <t xml:space="preserve">Cp18195</t>
  </si>
  <si>
    <t xml:space="preserve"> catggccttgacgcattttgatttta </t>
  </si>
  <si>
    <t xml:space="preserve">XP_002512515, conserved hypothetical protein</t>
  </si>
  <si>
    <t xml:space="preserve">Cp18238</t>
  </si>
  <si>
    <t xml:space="preserve"> catgtaactcctttgctgaagatccg </t>
  </si>
  <si>
    <t xml:space="preserve">NP_173676, ATSAC1 (suppressor of actin 1); phosphatidylinositol-4,5-bisphosphate 5-phosphatase </t>
  </si>
  <si>
    <t xml:space="preserve">Cp18459</t>
  </si>
  <si>
    <t xml:space="preserve"> catggctctgttgtttcatatagcta</t>
  </si>
  <si>
    <t xml:space="preserve">XP_002867500, hypothetical protein ARALYDRAFT_492043</t>
  </si>
  <si>
    <t xml:space="preserve">Cp18555</t>
  </si>
  <si>
    <t xml:space="preserve"> catgttagagaacagaaagagcgaag </t>
  </si>
  <si>
    <t xml:space="preserve">supercontig_66.8|PACid:16424647</t>
  </si>
  <si>
    <t xml:space="preserve">NP_001152102, phosphoribosylanthranilate transferase </t>
  </si>
  <si>
    <t xml:space="preserve">Cp18564</t>
  </si>
  <si>
    <t xml:space="preserve"> catgtgtaaatggaaaaatgagtctg </t>
  </si>
  <si>
    <t xml:space="preserve">XP_002514767, conserved hypothetical protein</t>
  </si>
  <si>
    <t xml:space="preserve">Cp18714</t>
  </si>
  <si>
    <t xml:space="preserve"> catgctccagacattaggttgcattt </t>
  </si>
  <si>
    <t xml:space="preserve">AAV88069, hypothetical retrotransposon</t>
  </si>
  <si>
    <t xml:space="preserve">Cp18724</t>
  </si>
  <si>
    <t xml:space="preserve"> catgaaggaaaagggaaagagggtgg </t>
  </si>
  <si>
    <t xml:space="preserve">Cp18982</t>
  </si>
  <si>
    <t xml:space="preserve"> catgggcccaccaccgcttcaccctc </t>
  </si>
  <si>
    <t xml:space="preserve">Cp19081</t>
  </si>
  <si>
    <t xml:space="preserve"> catgcatataatttgaacatcgtgct </t>
  </si>
  <si>
    <t xml:space="preserve">XP_002513875, conserved hypothetical protein</t>
  </si>
  <si>
    <t xml:space="preserve">Cp19227</t>
  </si>
  <si>
    <t xml:space="preserve"> catgaatatcaacacaccaaaaggag </t>
  </si>
  <si>
    <t xml:space="preserve">supercontig_123.30|PACid:16407129</t>
  </si>
  <si>
    <t xml:space="preserve">XP_002526238, Arginine decarboxylase</t>
  </si>
  <si>
    <t xml:space="preserve">Cp19330</t>
  </si>
  <si>
    <t xml:space="preserve"> catgtgtatcgtttaatttttcaaag </t>
  </si>
  <si>
    <t xml:space="preserve">AAF18524, Similar to peptide transporter</t>
  </si>
  <si>
    <t xml:space="preserve">Cp19583</t>
  </si>
  <si>
    <t xml:space="preserve"> catgtatattggtttcacttggttgg </t>
  </si>
  <si>
    <t xml:space="preserve">supercontig_66.57|PACid:16424622</t>
  </si>
  <si>
    <t xml:space="preserve">XP_002891099, forkhead-associated domain-containing protein </t>
  </si>
  <si>
    <t xml:space="preserve">Cp19596</t>
  </si>
  <si>
    <t xml:space="preserve"> catgttctttttctctgtgttttgtt </t>
  </si>
  <si>
    <t xml:space="preserve">AAB65822, carbonic anhydrase</t>
  </si>
  <si>
    <t xml:space="preserve">Cp19647</t>
  </si>
  <si>
    <t xml:space="preserve"> catgatggataaatgttctgttgctt </t>
  </si>
  <si>
    <t xml:space="preserve">gi|186873939|gb|EX254127.1</t>
  </si>
  <si>
    <t xml:space="preserve">XP_002514770, inositol 5-phosphatase</t>
  </si>
  <si>
    <t xml:space="preserve">Cp19707</t>
  </si>
  <si>
    <t xml:space="preserve"> catgacaaattagatggtgttaaggg </t>
  </si>
  <si>
    <t xml:space="preserve">XP_002522626, transcription factor</t>
  </si>
  <si>
    <t xml:space="preserve">Cp19784</t>
  </si>
  <si>
    <t xml:space="preserve"> catgactgagattgtaaatagcttag </t>
  </si>
  <si>
    <t xml:space="preserve">AAG25966, cytokinin-regulated kinase 1 </t>
  </si>
  <si>
    <t xml:space="preserve">Cp19877</t>
  </si>
  <si>
    <t xml:space="preserve"> catgactgctctcacttttgacgtct </t>
  </si>
  <si>
    <t xml:space="preserve">contig_34217.1|PACid:16430421</t>
  </si>
  <si>
    <t xml:space="preserve">gi|186779021|gb|EX288403.1</t>
  </si>
  <si>
    <t xml:space="preserve">XP_002874566, DNAJ heat shock N-terminal domain-containing protein</t>
  </si>
  <si>
    <t xml:space="preserve">Cp20053</t>
  </si>
  <si>
    <t xml:space="preserve"> catgtcggtcctcgattccttcttca </t>
  </si>
  <si>
    <t xml:space="preserve">XP_002325569, predicted protein</t>
  </si>
  <si>
    <t xml:space="preserve">CBI35325, unnamed protein product</t>
  </si>
  <si>
    <t xml:space="preserve">Cp20456</t>
  </si>
  <si>
    <t xml:space="preserve"> catggtgattgcagctctggtcgaga </t>
  </si>
  <si>
    <t xml:space="preserve">supercontig_177.24|PACid:16411122</t>
  </si>
  <si>
    <t xml:space="preserve">XP_002327271, proton-dependent oligopeptide transporter </t>
  </si>
  <si>
    <t xml:space="preserve">Cp20796</t>
  </si>
  <si>
    <t xml:space="preserve"> catgcgcgtggatctgcttcttcctc </t>
  </si>
  <si>
    <t xml:space="preserve">Cp20978</t>
  </si>
  <si>
    <t xml:space="preserve"> catgtaacatagtgttatcaggtact </t>
  </si>
  <si>
    <t xml:space="preserve">ABS32230, transducin family protein</t>
  </si>
  <si>
    <t xml:space="preserve">Cp21142</t>
  </si>
  <si>
    <t xml:space="preserve"> catgggtacctaaacagcagcgcaac </t>
  </si>
  <si>
    <t xml:space="preserve">supercontig_66.11|PACid:16424553</t>
  </si>
  <si>
    <t xml:space="preserve">Cp21244</t>
  </si>
  <si>
    <t xml:space="preserve"> catgctttgtcctgcactctgatgag </t>
  </si>
  <si>
    <t xml:space="preserve">99O03</t>
  </si>
  <si>
    <t xml:space="preserve">AAL79340, Ty3-Gypsy type retrotransposon</t>
  </si>
  <si>
    <t xml:space="preserve">Cp21303</t>
  </si>
  <si>
    <t xml:space="preserve"> catgtcttagtactcaaaaaccctcc </t>
  </si>
  <si>
    <t xml:space="preserve">ADB03785, deleted in split hand/split foot protein 1
</t>
  </si>
  <si>
    <t xml:space="preserve">Cp21346</t>
  </si>
  <si>
    <t xml:space="preserve"> catggttaagcctgtttccatcctat </t>
  </si>
  <si>
    <t xml:space="preserve">AAK93632, putative growth regulator protein</t>
  </si>
  <si>
    <t xml:space="preserve">Cp21434</t>
  </si>
  <si>
    <t xml:space="preserve"> catgagatgaaaatgaatgtgcagat </t>
  </si>
  <si>
    <t xml:space="preserve">gi|186752331|gb|EX271651.1</t>
  </si>
  <si>
    <t xml:space="preserve">XP_002526824, conserved hypothetical protein</t>
  </si>
  <si>
    <t xml:space="preserve">Cp21444</t>
  </si>
  <si>
    <t xml:space="preserve"> catgccctgagcgtggttttcaatat </t>
  </si>
  <si>
    <t xml:space="preserve">XP_002513881, Homomeric Acetyl-CoA Carboxylase (Hom-ACCase) </t>
  </si>
  <si>
    <t xml:space="preserve">Cp21592</t>
  </si>
  <si>
    <t xml:space="preserve"> catgaagaaacaaccagttaatttga </t>
  </si>
  <si>
    <t xml:space="preserve">XP_002327338, white-brown-complex ABC transporter family</t>
  </si>
  <si>
    <t xml:space="preserve">Cp21642</t>
  </si>
  <si>
    <t xml:space="preserve"> catgatttgttctaaaaatcaattgg </t>
  </si>
  <si>
    <t xml:space="preserve">XP_002522626, transcription factor </t>
  </si>
  <si>
    <t xml:space="preserve">Cp21957</t>
  </si>
  <si>
    <t xml:space="preserve"> catgttcgctgctgaagcaaacgacc</t>
  </si>
  <si>
    <t xml:space="preserve">Cp21958</t>
  </si>
  <si>
    <t xml:space="preserve"> catgttgccacagtaagtttctattg </t>
  </si>
  <si>
    <t xml:space="preserve">XP_002533876, zinc finger protein</t>
  </si>
  <si>
    <t xml:space="preserve">Cp21964</t>
  </si>
  <si>
    <t xml:space="preserve"> catgacccaaaggaccaagagcaagt </t>
  </si>
  <si>
    <t xml:space="preserve">supercontig_1450.1|PACid:16409088</t>
  </si>
  <si>
    <t xml:space="preserve">gi|186768867|gb|EX279165.1</t>
  </si>
  <si>
    <t xml:space="preserve">XP_002521798, patellin-5</t>
  </si>
  <si>
    <t xml:space="preserve">Cp22071</t>
  </si>
  <si>
    <t xml:space="preserve"> catgatcaactcttaagtttccttga </t>
  </si>
  <si>
    <t xml:space="preserve">XP_002277524, hypothetical protein</t>
  </si>
  <si>
    <t xml:space="preserve">Cp22165</t>
  </si>
  <si>
    <t xml:space="preserve"> catggggctgacattcacgaagctat </t>
  </si>
  <si>
    <t xml:space="preserve">gi|186764657|gb|EX277511.1|EX277511</t>
  </si>
  <si>
    <t xml:space="preserve">supercontig_186.1|PACid:16411690</t>
  </si>
  <si>
    <t xml:space="preserve">BAB90396, ADP-ribosylation factor </t>
  </si>
  <si>
    <t xml:space="preserve">Cp22551</t>
  </si>
  <si>
    <t xml:space="preserve"> catggtggaggaaggtggcgttgccc </t>
  </si>
  <si>
    <t xml:space="preserve">supercontig_66.53|PACid:16424618</t>
  </si>
  <si>
    <t xml:space="preserve">AAF79262, dihydrolipoamide succinyltransferase</t>
  </si>
  <si>
    <t xml:space="preserve">Cp22753</t>
  </si>
  <si>
    <t xml:space="preserve"> catgaccaaggcagcaactttgccat </t>
  </si>
  <si>
    <t xml:space="preserve">supercontig_66.89|PACid:16424657</t>
  </si>
  <si>
    <t xml:space="preserve">AAM67186, nonspecific lipid-transfer protein-like protein</t>
  </si>
  <si>
    <t xml:space="preserve">Cp22807</t>
  </si>
  <si>
    <t xml:space="preserve"> catgaagagcaatattcatatacaaa </t>
  </si>
  <si>
    <t xml:space="preserve">24L08</t>
  </si>
  <si>
    <t xml:space="preserve">supercontig_215.4|PACid:16413746</t>
  </si>
  <si>
    <t xml:space="preserve">XP_002884279, methyl-CpG-binding domain 9</t>
  </si>
  <si>
    <t xml:space="preserve">Cp22813</t>
  </si>
  <si>
    <t xml:space="preserve"> catgtttacagagataaaaataaaca </t>
  </si>
  <si>
    <t xml:space="preserve">NP_198850, PWWP domain-containing protein</t>
  </si>
  <si>
    <t xml:space="preserve">Cp23114</t>
  </si>
  <si>
    <t xml:space="preserve"> catggcgggattaagaaaggagaagg </t>
  </si>
  <si>
    <t xml:space="preserve">Cp23371</t>
  </si>
  <si>
    <t xml:space="preserve"> catgtggtttttcttgcttgtccatt </t>
  </si>
  <si>
    <t xml:space="preserve">CAN77047, hypothetical protein</t>
  </si>
  <si>
    <t xml:space="preserve">Cp23553</t>
  </si>
  <si>
    <t xml:space="preserve"> catgaattctcgtgactacgatgcga </t>
  </si>
  <si>
    <t xml:space="preserve">XP_002533873, conserved hypothetical protein</t>
  </si>
  <si>
    <t xml:space="preserve">XP_002533874, conserved hypothetical protein</t>
  </si>
  <si>
    <t xml:space="preserve">Cp23716</t>
  </si>
  <si>
    <t xml:space="preserve"> catgtcctttggtccacaaggaatct </t>
  </si>
  <si>
    <t xml:space="preserve">CAN76196, hypothetical protein</t>
  </si>
  <si>
    <t xml:space="preserve">Cp24070</t>
  </si>
  <si>
    <t xml:space="preserve"> catggtcaactttataattagtgatt </t>
  </si>
  <si>
    <t xml:space="preserve">NP_174715, EMBRYO DEFECTIVE 2756</t>
  </si>
  <si>
    <t xml:space="preserve">Cp24309</t>
  </si>
  <si>
    <t xml:space="preserve"> catgttgttgttttttgttgcaatgg </t>
  </si>
  <si>
    <t xml:space="preserve">supercontig_66.108|PACid:16424551</t>
  </si>
  <si>
    <t xml:space="preserve">XP_002888851, mate efflux family protein</t>
  </si>
  <si>
    <t xml:space="preserve">Cp24319</t>
  </si>
  <si>
    <t xml:space="preserve"> catgccggagatgggtccacagagcc </t>
  </si>
  <si>
    <t xml:space="preserve">CAA83436, sucrose carrier</t>
  </si>
  <si>
    <t xml:space="preserve">Cp24454</t>
  </si>
  <si>
    <t xml:space="preserve"> catgtcaaatttttatcaacttgtag </t>
  </si>
  <si>
    <t xml:space="preserve">XP_002262600, hypothetical protein</t>
  </si>
  <si>
    <t xml:space="preserve">Cp24728</t>
  </si>
  <si>
    <t xml:space="preserve"> catgaatccaattcgggtgcttgaaa </t>
  </si>
  <si>
    <t xml:space="preserve">CAN66772, hypothetical protein</t>
  </si>
  <si>
    <t xml:space="preserve">Cp24737</t>
  </si>
  <si>
    <t xml:space="preserve"> catggagggcgttggtaagcagggaa </t>
  </si>
  <si>
    <t xml:space="preserve">Cp24758</t>
  </si>
  <si>
    <t xml:space="preserve"> catgtactattagcctatagcacttt </t>
  </si>
  <si>
    <t xml:space="preserve">supercontig_66.82|PACid:16424650</t>
  </si>
  <si>
    <t xml:space="preserve">ABE60891, polyprotein</t>
  </si>
  <si>
    <t xml:space="preserve">Cp24832</t>
  </si>
  <si>
    <t xml:space="preserve"> catgtcatggatctcattatgacata </t>
  </si>
  <si>
    <t xml:space="preserve">XP_002512828, ubiquinol-cytochrome C reductase iron-sulfur subunit, putative
</t>
  </si>
  <si>
    <t xml:space="preserve">Cp24896</t>
  </si>
  <si>
    <t xml:space="preserve"> catggtctgtaattgatggtagaggt </t>
  </si>
  <si>
    <t xml:space="preserve">Cp25137</t>
  </si>
  <si>
    <t xml:space="preserve"> catgtgatccaaatccgagggggttg </t>
  </si>
  <si>
    <t xml:space="preserve">ABS32231, phosphoglucosamine mutase</t>
  </si>
  <si>
    <t xml:space="preserve">Cp25201</t>
  </si>
  <si>
    <t xml:space="preserve"> catgtcggaagttgatggttggtcag </t>
  </si>
  <si>
    <t xml:space="preserve">XP_002533585, conserved hypothetical protein</t>
  </si>
  <si>
    <t xml:space="preserve">Cp25222</t>
  </si>
  <si>
    <t xml:space="preserve"> catgtaacattaaacctagtcattga </t>
  </si>
  <si>
    <t xml:space="preserve">NP_177343, protease-associated zinc finger family protein </t>
  </si>
  <si>
    <t xml:space="preserve">Cp25298</t>
  </si>
  <si>
    <t xml:space="preserve"> catgtcgtttcatcatctgggtttgg </t>
  </si>
  <si>
    <t xml:space="preserve">XP_002521811, phosphoinositide 5-phosphatase</t>
  </si>
  <si>
    <t xml:space="preserve">Cp25374</t>
  </si>
  <si>
    <t xml:space="preserve"> catgagttggtaacaaatttcctgtg </t>
  </si>
  <si>
    <t xml:space="preserve">XP_002873684, universal stress protein family protein</t>
  </si>
  <si>
    <t xml:space="preserve">Cp25447</t>
  </si>
  <si>
    <t xml:space="preserve"> catgtgtctgctactagggaaggtcc </t>
  </si>
  <si>
    <t xml:space="preserve">gi|186749415|gb|EX302915.1</t>
  </si>
  <si>
    <t xml:space="preserve">Cp25457</t>
  </si>
  <si>
    <t xml:space="preserve"> catgatttggaaagcaaaggcctcac </t>
  </si>
  <si>
    <t xml:space="preserve">CAN78776, hypothetical protein</t>
  </si>
  <si>
    <t xml:space="preserve">Cp25515</t>
  </si>
  <si>
    <t xml:space="preserve"> catggcgttcgtcgtcgttgcttctg </t>
  </si>
  <si>
    <t xml:space="preserve">supercontig_88.26|PACid:16427807</t>
  </si>
  <si>
    <t xml:space="preserve">AAL35366, defensin protein precursor</t>
  </si>
  <si>
    <t xml:space="preserve">Cp25520</t>
  </si>
  <si>
    <t xml:space="preserve"> catgtatatgtaaattgtaaagaagg </t>
  </si>
  <si>
    <t xml:space="preserve">XP_002874566, DNAJ heat shock protein</t>
  </si>
  <si>
    <t xml:space="preserve">Cp25578</t>
  </si>
  <si>
    <t xml:space="preserve"> catgtaaattgtaaagaaggtttctg </t>
  </si>
  <si>
    <t xml:space="preserve">Cp25681</t>
  </si>
  <si>
    <t xml:space="preserve"> catgttttgctgaggttccaggagtc </t>
  </si>
  <si>
    <t xml:space="preserve">CAN69053, hypothetical protein</t>
  </si>
  <si>
    <t xml:space="preserve">Cp25721</t>
  </si>
  <si>
    <t xml:space="preserve"> catgttatttgtgttgggttggtgtg </t>
  </si>
  <si>
    <t xml:space="preserve">NP_173630, structural constituent of ribosome</t>
  </si>
  <si>
    <t xml:space="preserve">Cp25903</t>
  </si>
  <si>
    <t xml:space="preserve"> catgttcgacgaggaatactacgacg </t>
  </si>
  <si>
    <t xml:space="preserve">supercontig_215.3|PACid:16413745</t>
  </si>
  <si>
    <t xml:space="preserve">NP_186796, ATHB-1 transcription factor</t>
  </si>
  <si>
    <t xml:space="preserve">Cp26106</t>
  </si>
  <si>
    <t xml:space="preserve"> catgggtataaattgggtgatggcgg </t>
  </si>
  <si>
    <t xml:space="preserve">CAN77850, hypothetical protein</t>
  </si>
  <si>
    <t xml:space="preserve">Cp26193</t>
  </si>
  <si>
    <t xml:space="preserve"> catgggtaaactgacccacctcggcc </t>
  </si>
  <si>
    <t xml:space="preserve">ABK06450, MAP kinase kinase kinase</t>
  </si>
  <si>
    <t xml:space="preserve">Cp26249</t>
  </si>
  <si>
    <t xml:space="preserve"> catgtaattttgtgttttcgggtagt</t>
  </si>
  <si>
    <t xml:space="preserve">CAN68902, hypothetical protein</t>
  </si>
  <si>
    <t xml:space="preserve">Cp26599</t>
  </si>
  <si>
    <t xml:space="preserve"> catgagctgaagctcgcaactggaga </t>
  </si>
  <si>
    <t xml:space="preserve">XP_002513881, Homomeric Acetyl-CoA Carboxylase</t>
  </si>
  <si>
    <t xml:space="preserve">Cp26603</t>
  </si>
  <si>
    <t xml:space="preserve"> catgtccacggctgatctgttcggta </t>
  </si>
  <si>
    <t xml:space="preserve">supercontig_39.120|PACid:16419017</t>
  </si>
  <si>
    <t xml:space="preserve">XP_002520003, cell division cycle, putative</t>
  </si>
  <si>
    <t xml:space="preserve">40J04</t>
  </si>
  <si>
    <t xml:space="preserve">Cp27114</t>
  </si>
  <si>
    <t xml:space="preserve"> catgcaagaaagggcacccaactgaa </t>
  </si>
  <si>
    <t xml:space="preserve">XP_00273684, universal stress protein family protein</t>
  </si>
  <si>
    <t xml:space="preserve">Cp27141</t>
  </si>
  <si>
    <t xml:space="preserve"> catgtaagttattcaacttgatgaca </t>
  </si>
  <si>
    <t xml:space="preserve">XP_002282641, similar to ribosomal protein</t>
  </si>
  <si>
    <t xml:space="preserve">Cp27160</t>
  </si>
  <si>
    <t xml:space="preserve"> catgcgcctccgtgacccggtctacg </t>
  </si>
  <si>
    <t xml:space="preserve">supercontig_39.110|PACid:16419006</t>
  </si>
  <si>
    <t xml:space="preserve">ABS32237, asymmetric leaves 2</t>
  </si>
  <si>
    <t xml:space="preserve">Cp27178</t>
  </si>
  <si>
    <t xml:space="preserve"> catggcgtttaaggtgttaatccgtt </t>
  </si>
  <si>
    <t xml:space="preserve">gi|186778066|gb|EX287324.1</t>
  </si>
  <si>
    <t xml:space="preserve">Cp27222</t>
  </si>
  <si>
    <t xml:space="preserve"> catgttggagttaaaatgtagaattg</t>
  </si>
  <si>
    <t xml:space="preserve">CAN74184, hypothetical protein</t>
  </si>
  <si>
    <t xml:space="preserve">Cp27239</t>
  </si>
  <si>
    <t xml:space="preserve"> catgtggaatttcggcggcaatgaag </t>
  </si>
  <si>
    <t xml:space="preserve">AAD15368, putative retroelement pol polyprotein</t>
  </si>
  <si>
    <t xml:space="preserve">Cp27611</t>
  </si>
  <si>
    <t xml:space="preserve"> catgctaactaggattctgaattcag </t>
  </si>
  <si>
    <t xml:space="preserve">Cp27637</t>
  </si>
  <si>
    <t xml:space="preserve"> catgttatttaacaccaagtcctttg </t>
  </si>
  <si>
    <t xml:space="preserve">Cp27712</t>
  </si>
  <si>
    <t xml:space="preserve"> catgtttcttgttgagagggaactag </t>
  </si>
  <si>
    <t xml:space="preserve">XP_002520013, conserved hypothetical protein</t>
  </si>
  <si>
    <t xml:space="preserve">Cp27852</t>
  </si>
  <si>
    <t xml:space="preserve"> catgcgtgacgacaaattggccgtga </t>
  </si>
  <si>
    <t xml:space="preserve">72J22</t>
  </si>
  <si>
    <t xml:space="preserve">Cp27869</t>
  </si>
  <si>
    <t xml:space="preserve"> catgtgtcggggacgacaatcgcgaa</t>
  </si>
  <si>
    <t xml:space="preserve">AAG10812, retroelement polyprotein</t>
  </si>
  <si>
    <t xml:space="preserve">ADK92880, retrotransposon 4 protein</t>
  </si>
  <si>
    <t xml:space="preserve">Cp27900</t>
  </si>
  <si>
    <t xml:space="preserve"> catgttcctgtcttcatcccccaacc </t>
  </si>
  <si>
    <t xml:space="preserve">NP_173675, C2 domain-containing protein</t>
  </si>
  <si>
    <t xml:space="preserve">Cp28108</t>
  </si>
  <si>
    <t xml:space="preserve"> catgtcgtgctccatagagggagtga </t>
  </si>
  <si>
    <t xml:space="preserve">Cp28294</t>
  </si>
  <si>
    <t xml:space="preserve"> catgagtggtacgctgcccttcggta </t>
  </si>
  <si>
    <t xml:space="preserve">CAN62743, hypothetical protein</t>
  </si>
  <si>
    <t xml:space="preserve">Cp28478</t>
  </si>
  <si>
    <t xml:space="preserve"> catgaagatatttatgagttcgccag </t>
  </si>
  <si>
    <t xml:space="preserve">supercontig_177.21|PACid:16411119</t>
  </si>
  <si>
    <t xml:space="preserve">gi|186862486|gb|EX276101.1</t>
  </si>
  <si>
    <t xml:space="preserve">XP_002521771, phosphoglycerate dehydrogenase</t>
  </si>
  <si>
    <t xml:space="preserve">Cp29051</t>
  </si>
  <si>
    <t xml:space="preserve"> catggcgcggttgcggactagacaag </t>
  </si>
  <si>
    <t xml:space="preserve">ABB59581, putative sulfate transporter</t>
  </si>
  <si>
    <t xml:space="preserve">Cp29212</t>
  </si>
  <si>
    <t xml:space="preserve"> catgtagctactaggacctgtttcat </t>
  </si>
  <si>
    <t xml:space="preserve">NP_198846, integral membrane protein</t>
  </si>
  <si>
    <t xml:space="preserve">Cp29228</t>
  </si>
  <si>
    <t xml:space="preserve"> catgtactcataaatacagaaatacc </t>
  </si>
  <si>
    <t xml:space="preserve">Cp29229</t>
  </si>
  <si>
    <t xml:space="preserve"> catgctagtcagaagcacagaagtaa </t>
  </si>
  <si>
    <t xml:space="preserve">XP_002521454, monodehydroascorbate reductase</t>
  </si>
  <si>
    <t xml:space="preserve">Cp29358</t>
  </si>
  <si>
    <t xml:space="preserve"> catgcttccttaggttggctagacta </t>
  </si>
  <si>
    <t xml:space="preserve">ABQ59165, putative gag protein</t>
  </si>
  <si>
    <t xml:space="preserve">Cp29466</t>
  </si>
  <si>
    <t xml:space="preserve"> catggctaccagaaaataaaagcttt </t>
  </si>
  <si>
    <t xml:space="preserve">XP_002534491, protein with unknown function</t>
  </si>
  <si>
    <t xml:space="preserve">ABS32229, hypothetical protein</t>
  </si>
  <si>
    <t xml:space="preserve">ABY60784, hypothetical protein</t>
  </si>
  <si>
    <t xml:space="preserve">Cp29497</t>
  </si>
  <si>
    <t xml:space="preserve"> catgccaaaaggagtttgactttata </t>
  </si>
  <si>
    <t xml:space="preserve">Cp29785</t>
  </si>
  <si>
    <t xml:space="preserve"> catgtcatcagggcttcctcccaaga </t>
  </si>
  <si>
    <t xml:space="preserve">Cp29815</t>
  </si>
  <si>
    <t xml:space="preserve"> catgctcaatagaatgcaccaagagt </t>
  </si>
  <si>
    <t xml:space="preserve">XP_002271693, retrotransposon protein, Ty3-gypsy sub-class</t>
  </si>
  <si>
    <t xml:space="preserve">Cp30021</t>
  </si>
  <si>
    <t xml:space="preserve"> catggaatgttggtcaagggcgagcg </t>
  </si>
  <si>
    <t xml:space="preserve">Cp30075</t>
  </si>
  <si>
    <t xml:space="preserve"> catggatgtcgtagtacgaccaagga </t>
  </si>
  <si>
    <t xml:space="preserve">ABS32235, protein kinase</t>
  </si>
  <si>
    <t xml:space="preserve">Cp30087</t>
  </si>
  <si>
    <t xml:space="preserve"> catgctgtgaatatgatggcggggag </t>
  </si>
  <si>
    <t xml:space="preserve">contig_28669.1|PACid:16429623</t>
  </si>
  <si>
    <t xml:space="preserve">gi|186849054|gb|EX271168.1</t>
  </si>
  <si>
    <t xml:space="preserve">AAK93632, growth regulator protein</t>
  </si>
  <si>
    <t xml:space="preserve">Cp30234</t>
  </si>
  <si>
    <t xml:space="preserve"> catggagaaggttctagtagggttct </t>
  </si>
  <si>
    <t xml:space="preserve">gi|186762334|gb|EX302787.1</t>
  </si>
  <si>
    <t xml:space="preserve">ABN09902, low density lipoprotein B-like protein</t>
  </si>
  <si>
    <t xml:space="preserve">Cp30376</t>
  </si>
  <si>
    <t xml:space="preserve"> catgttagagaacagaaagagagaag </t>
  </si>
  <si>
    <t xml:space="preserve">supercontig_66.9|PACid:16424658</t>
  </si>
  <si>
    <t xml:space="preserve">Cp30428</t>
  </si>
  <si>
    <t xml:space="preserve"> catggggtggcaggattgtgggcaaa </t>
  </si>
  <si>
    <t xml:space="preserve">gi|186763871|gb|EX289868.1</t>
  </si>
  <si>
    <t xml:space="preserve">NP_193319, protein binding</t>
  </si>
  <si>
    <t xml:space="preserve">Cp30443</t>
  </si>
  <si>
    <t xml:space="preserve"> catgaagatgatactactgttgtgac</t>
  </si>
  <si>
    <t xml:space="preserve">CAH60893, formate dehydrogenase</t>
  </si>
  <si>
    <t xml:space="preserve">Cp30520</t>
  </si>
  <si>
    <t xml:space="preserve"> catgatgtagcacccggaaaggaggg </t>
  </si>
  <si>
    <t xml:space="preserve">Cp30711</t>
  </si>
  <si>
    <t xml:space="preserve"> catgtacagaaaggttgctgtaaatt </t>
  </si>
  <si>
    <t xml:space="preserve">Cp31170</t>
  </si>
  <si>
    <t xml:space="preserve"> catgctaacaccaaacaaagagcatc</t>
  </si>
  <si>
    <t xml:space="preserve">supercontig_215.8|PACid:16413750</t>
  </si>
  <si>
    <t xml:space="preserve">XP_002300037, predicted protein</t>
  </si>
  <si>
    <t xml:space="preserve">Cp31198</t>
  </si>
  <si>
    <t xml:space="preserve"> catggtcattactaggtgggctaaca </t>
  </si>
  <si>
    <t xml:space="preserve">XP_002891099, forkhead-associated domain-containing protein</t>
  </si>
  <si>
    <t xml:space="preserve">Cp31232</t>
  </si>
  <si>
    <t xml:space="preserve"> catgatgaatctgccgggtgaggggc </t>
  </si>
  <si>
    <t xml:space="preserve">CBI35378, unnamed protein product</t>
  </si>
  <si>
    <t xml:space="preserve">Cp31460</t>
  </si>
  <si>
    <t xml:space="preserve"> catgtaggtgtaccaaaatccgtggt </t>
  </si>
  <si>
    <t xml:space="preserve">supercontig_39.77|PACid:16419090</t>
  </si>
  <si>
    <t xml:space="preserve">CBI26540, unnamed protein product</t>
  </si>
  <si>
    <t xml:space="preserve">Cp31732</t>
  </si>
  <si>
    <t xml:space="preserve"> catgaagatttcttggatgccattgc </t>
  </si>
  <si>
    <t xml:space="preserve">supercontig_66.56|PACid:16424621</t>
  </si>
  <si>
    <t xml:space="preserve">ADL36633, C2H2L domain class transcription factor</t>
  </si>
  <si>
    <t xml:space="preserve">Cp31776</t>
  </si>
  <si>
    <t xml:space="preserve"> catgacaggatggcttcattctctta </t>
  </si>
  <si>
    <t xml:space="preserve">gi|186742240|gb|EX273387.1</t>
  </si>
  <si>
    <t xml:space="preserve">XP_002521816, radical sam protein</t>
  </si>
  <si>
    <t xml:space="preserve">Cp31823</t>
  </si>
  <si>
    <t xml:space="preserve"> catgtaaactaagcacaaggtcttga</t>
  </si>
  <si>
    <t xml:space="preserve">Cp31840</t>
  </si>
  <si>
    <t xml:space="preserve"> catgggaggcttccggcggtggtgat </t>
  </si>
  <si>
    <t xml:space="preserve">ABA08446, sucrose transporter type 1</t>
  </si>
  <si>
    <t xml:space="preserve">Cp32138</t>
  </si>
  <si>
    <t xml:space="preserve"> catggatggagagaggaggcaaagct </t>
  </si>
  <si>
    <t xml:space="preserve">XP_002513888, splicing endonuclease positive effector sen1</t>
  </si>
  <si>
    <t xml:space="preserve">Cp32244</t>
  </si>
  <si>
    <t xml:space="preserve"> catgtgtttgttcttaccggtaaact</t>
  </si>
  <si>
    <t xml:space="preserve">supercontig_66.112|PACid:16424556</t>
  </si>
  <si>
    <t xml:space="preserve">XP_002893820, exostosin family protein</t>
  </si>
  <si>
    <t xml:space="preserve">Cp32330</t>
  </si>
  <si>
    <t xml:space="preserve"> catgtaaggtcacagttgtttccaca</t>
  </si>
  <si>
    <t xml:space="preserve">Cp32380</t>
  </si>
  <si>
    <t xml:space="preserve"> catggcactgagtcagcgtgtcttgc </t>
  </si>
  <si>
    <t xml:space="preserve">XP_002271693, retrotransposon protein Ty3-gypsy </t>
  </si>
  <si>
    <t xml:space="preserve">Cp32500</t>
  </si>
  <si>
    <t xml:space="preserve"> catgtggcagtctcttgtttatttga </t>
  </si>
  <si>
    <t xml:space="preserve">BAD37698, phospholipid-transporting ATPase </t>
  </si>
  <si>
    <t xml:space="preserve">Cp32676</t>
  </si>
  <si>
    <t xml:space="preserve"> catgcagatgattttttggaggattt </t>
  </si>
  <si>
    <t xml:space="preserve">gi|186787702|gb|EX269180.1</t>
  </si>
  <si>
    <t xml:space="preserve">XP_002533878, protein disulfide isomerase, putative</t>
  </si>
  <si>
    <t xml:space="preserve">Cp33053</t>
  </si>
  <si>
    <t xml:space="preserve"> catgactcccccccttgtgttgttct </t>
  </si>
  <si>
    <t xml:space="preserve">XP_002534486, r2r3-myb transcription factor</t>
  </si>
  <si>
    <t xml:space="preserve">Cp33095</t>
  </si>
  <si>
    <t xml:space="preserve"> catgatccgttctggatctccgaacg </t>
  </si>
  <si>
    <t xml:space="preserve">supercontig_66.116|PACid:16424560</t>
  </si>
  <si>
    <t xml:space="preserve">Cp33154</t>
  </si>
  <si>
    <t xml:space="preserve"> catgtagttgaaggagataatgtaga </t>
  </si>
  <si>
    <t xml:space="preserve">XP_002526800, alpha-(1,4)-fucosyltransferase</t>
  </si>
  <si>
    <t xml:space="preserve">Cp33256</t>
  </si>
  <si>
    <t xml:space="preserve"> catgtttttcttcaatacccacttgt </t>
  </si>
  <si>
    <t xml:space="preserve">XP_002533021, transcription factor RF2a</t>
  </si>
  <si>
    <t xml:space="preserve">Cp33462</t>
  </si>
  <si>
    <t xml:space="preserve"> catggacaaaccagaggattaatcca </t>
  </si>
  <si>
    <t xml:space="preserve">XP_002271803, hypothetical protein</t>
  </si>
  <si>
    <t xml:space="preserve">Cp33648</t>
  </si>
  <si>
    <t xml:space="preserve"> catgtcattactggctggcgctttat </t>
  </si>
  <si>
    <t xml:space="preserve">gi|186761273|gb|EX239871.1</t>
  </si>
  <si>
    <t xml:space="preserve">XP_002887402, hypothetical protein</t>
  </si>
  <si>
    <t xml:space="preserve">Cp34050</t>
  </si>
  <si>
    <t xml:space="preserve"> catgccttttccattcctcatacaca </t>
  </si>
  <si>
    <t xml:space="preserve">AAO23078, polyprotein</t>
  </si>
  <si>
    <t xml:space="preserve">Cp34061</t>
  </si>
  <si>
    <t xml:space="preserve"> catggctctctgcatcctgcctgcgc </t>
  </si>
  <si>
    <t xml:space="preserve">Cp34104</t>
  </si>
  <si>
    <t xml:space="preserve"> catggtacaaaagcatttcaagcata </t>
  </si>
  <si>
    <t xml:space="preserve">XP_002891102, leucine-rich repeat family protein</t>
  </si>
  <si>
    <t xml:space="preserve">Cp34482</t>
  </si>
  <si>
    <t xml:space="preserve"> catgcccaaggcttatgccctgatga </t>
  </si>
  <si>
    <t xml:space="preserve">Cp34585</t>
  </si>
  <si>
    <t xml:space="preserve"> catggtgtgcttgtaaatgctcacta</t>
  </si>
  <si>
    <t xml:space="preserve">XP_002513881, Homomeric Acetyl-CoA Carboxylase </t>
  </si>
  <si>
    <t xml:space="preserve">Cp34818</t>
  </si>
  <si>
    <t xml:space="preserve"> catggtaggaatttagaatgctttat </t>
  </si>
  <si>
    <t xml:space="preserve">Cp34881</t>
  </si>
  <si>
    <t xml:space="preserve"> catgcatacagacagaagctgatgta </t>
  </si>
  <si>
    <t xml:space="preserve">supercontig_215.12|PACid:16413742</t>
  </si>
  <si>
    <t xml:space="preserve">NP_566139, 5'-AMP-activated protein kinase</t>
  </si>
  <si>
    <t xml:space="preserve">Cp34923</t>
  </si>
  <si>
    <t xml:space="preserve"> catgtatagatgtggtttagttgagg </t>
  </si>
  <si>
    <t xml:space="preserve">gi|186857383|gb|EX271635.1</t>
  </si>
  <si>
    <t xml:space="preserve">XP_002513877, sulfate transporter</t>
  </si>
  <si>
    <t xml:space="preserve">Cp35097</t>
  </si>
  <si>
    <t xml:space="preserve"> catggcaccagcttcattgtttgagg </t>
  </si>
  <si>
    <t xml:space="preserve">supercontig_39.118|PACid:16419014</t>
  </si>
  <si>
    <t xml:space="preserve">AAO20078, putative polyprotein</t>
  </si>
  <si>
    <t xml:space="preserve">CAN78985, hypothetical protein</t>
  </si>
  <si>
    <t xml:space="preserve">Cp35324</t>
  </si>
  <si>
    <t xml:space="preserve"> catgattttgaagtgcttaaatagag</t>
  </si>
  <si>
    <t xml:space="preserve">AAC69378, putative retroelement pol polyprotein</t>
  </si>
  <si>
    <t xml:space="preserve">Cp35537</t>
  </si>
  <si>
    <t xml:space="preserve"> catgaagttttttgatatatgtgact </t>
  </si>
  <si>
    <t xml:space="preserve">Cp35634</t>
  </si>
  <si>
    <t xml:space="preserve"> catggggaactgcagaaacaggaggc</t>
  </si>
  <si>
    <t xml:space="preserve">supercontig_66.39|PACid:16424602</t>
  </si>
  <si>
    <t xml:space="preserve">XP_002891195, binding protein  </t>
  </si>
  <si>
    <t xml:space="preserve">Cp35914</t>
  </si>
  <si>
    <t xml:space="preserve"> catgggagcagctgatgctgttcgtc </t>
  </si>
  <si>
    <t xml:space="preserve">XP_002514770.1, inositol 5-phosphatase</t>
  </si>
  <si>
    <t xml:space="preserve">Cp35918</t>
  </si>
  <si>
    <t xml:space="preserve"> catgagaaagctagacagcatatcca </t>
  </si>
  <si>
    <t xml:space="preserve">AAM94350.1, gag-pol polyprotein </t>
  </si>
  <si>
    <t xml:space="preserve">Cp35929</t>
  </si>
  <si>
    <t xml:space="preserve"> catgttaagatctcttctaattatca </t>
  </si>
  <si>
    <t xml:space="preserve">XP_001018160.1, Kinesin motor domain containing protein </t>
  </si>
  <si>
    <t xml:space="preserve">Cp35942</t>
  </si>
  <si>
    <t xml:space="preserve"> catgagcatattgttatatatgatta</t>
  </si>
  <si>
    <t xml:space="preserve">XP_002529005.1, membrane protein</t>
  </si>
  <si>
    <t xml:space="preserve">Cp36079</t>
  </si>
  <si>
    <t xml:space="preserve"> catgtggcaggtctcggttggccggg </t>
  </si>
  <si>
    <t xml:space="preserve">12I03</t>
  </si>
  <si>
    <t xml:space="preserve">XP_002908536.1, COPII coat assembly protein SEC16</t>
  </si>
  <si>
    <t xml:space="preserve">Cp36128</t>
  </si>
  <si>
    <t xml:space="preserve"> catggtatgcaaacagcctccgcaat</t>
  </si>
  <si>
    <t xml:space="preserve">XP_002273505.1, hypothetical protein </t>
  </si>
  <si>
    <t xml:space="preserve">Cp36177</t>
  </si>
  <si>
    <t xml:space="preserve"> catggctacgcgaggttgctattttc </t>
  </si>
  <si>
    <t xml:space="preserve">contig_43733.1|PACid:16431911</t>
  </si>
  <si>
    <t xml:space="preserve">CAN69965, hypothetical protein</t>
  </si>
  <si>
    <t xml:space="preserve">Cp36245</t>
  </si>
  <si>
    <t xml:space="preserve"> catggtcactctcgataaacctctcg </t>
  </si>
  <si>
    <t xml:space="preserve">NP_566139, 5'-AMP-activated protein kinase </t>
  </si>
  <si>
    <t xml:space="preserve">Cp36270</t>
  </si>
  <si>
    <t xml:space="preserve"> catgtttgtttaatttattaatagtt </t>
  </si>
  <si>
    <t xml:space="preserve">XP_002874566, DNAJ heat shock N-terminal domain-containing protein 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@"/>
  </numFmts>
  <fonts count="15">
    <font>
      <sz val="11"/>
      <name val="ＭＳ Ｐゴシック"/>
      <family val="0"/>
      <charset val="12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9"/>
      <name val="Arial"/>
      <family val="0"/>
    </font>
    <font>
      <sz val="9"/>
      <name val="Times New Roman"/>
      <family val="0"/>
    </font>
    <font>
      <sz val="10"/>
      <name val="Calibri"/>
      <family val="0"/>
    </font>
    <font>
      <sz val="9"/>
      <name val="Calibri"/>
      <family val="0"/>
    </font>
    <font>
      <b val="true"/>
      <sz val="14"/>
      <name val="Arial"/>
      <family val="0"/>
    </font>
    <font>
      <b val="true"/>
      <sz val="12"/>
      <name val="Calibri"/>
      <family val="0"/>
    </font>
    <font>
      <b val="true"/>
      <sz val="12"/>
      <name val="Calibri Bold"/>
      <family val="0"/>
    </font>
    <font>
      <sz val="11"/>
      <color rgb="FF000000"/>
      <name val="Calibri"/>
      <family val="0"/>
    </font>
    <font>
      <sz val="11"/>
      <color rgb="FF000000"/>
      <name val="Courier New"/>
      <family val="0"/>
    </font>
    <font>
      <sz val="10"/>
      <color rgb="FF000000"/>
      <name val="Calibri"/>
      <family val="0"/>
    </font>
    <font>
      <vertAlign val="superscript"/>
      <sz val="11"/>
      <color rgb="FF000000"/>
      <name val="Calibri"/>
      <family val="0"/>
    </font>
  </fonts>
  <fills count="2">
    <fill>
      <patternFill patternType="none"/>
    </fill>
    <fill>
      <patternFill patternType="gray125"/>
    </fill>
  </fills>
  <borders count="8">
    <border diagonalUp="false" diagonalDown="false">
      <left/>
      <right/>
      <top/>
      <bottom/>
      <diagonal/>
    </border>
    <border diagonalUp="false" diagonalDown="false">
      <left/>
      <right/>
      <top/>
      <bottom style="medium"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medium"/>
      <bottom/>
      <diagonal/>
    </border>
    <border diagonalUp="false" diagonalDown="false">
      <left style="thin">
        <color rgb="FF008080"/>
      </left>
      <right/>
      <top/>
      <bottom/>
      <diagonal/>
    </border>
    <border diagonalUp="false" diagonalDown="false">
      <left/>
      <right style="thin">
        <color rgb="FF008080"/>
      </right>
      <top/>
      <bottom/>
      <diagonal/>
    </border>
    <border diagonalUp="false" diagonalDown="false">
      <left style="thin">
        <color rgb="FF008080"/>
      </left>
      <right/>
      <top/>
      <bottom style="medium"/>
      <diagonal/>
    </border>
    <border diagonalUp="false" diagonalDown="false">
      <left/>
      <right style="thin">
        <color rgb="FF008080"/>
      </right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3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9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9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1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1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3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3" fillId="0" borderId="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1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1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3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ont>
        <name val="ＭＳ Ｐゴシック"/>
        <charset val="128"/>
        <family val="0"/>
        <b val="0"/>
        <i val="1"/>
        <color rgb="FFDD0806"/>
        <sz val="11"/>
      </font>
    </dxf>
    <dxf>
      <font>
        <name val="ＭＳ Ｐゴシック"/>
        <charset val="128"/>
        <family val="0"/>
        <b val="0"/>
        <i val="1"/>
        <color rgb="FFDD0806"/>
        <sz val="11"/>
      </font>
    </dxf>
  </dxfs>
  <colors>
    <indexedColors>
      <rgbColor rgb="FF000000"/>
      <rgbColor rgb="FFFFFFFF"/>
      <rgbColor rgb="FFDD0806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474"/>
  <sheetViews>
    <sheetView showFormulas="false" showGridLines="true" showRowColHeaders="true" showZeros="true" rightToLeft="false" tabSelected="true" showOutlineSymbols="true" defaultGridColor="true" view="normal" topLeftCell="A453" colorId="64" zoomScale="100" zoomScaleNormal="100" zoomScalePageLayoutView="100" workbookViewId="0">
      <selection pane="topLeft" activeCell="D476" activeCellId="0" sqref="D476"/>
    </sheetView>
  </sheetViews>
  <sheetFormatPr defaultColWidth="8.9921875" defaultRowHeight="17" zeroHeight="false" outlineLevelRow="0" outlineLevelCol="0"/>
  <cols>
    <col collapsed="false" customWidth="false" hidden="false" outlineLevel="0" max="1" min="1" style="1" width="8.99"/>
    <col collapsed="false" customWidth="true" hidden="false" outlineLevel="0" max="2" min="2" style="2" width="32.82"/>
    <col collapsed="false" customWidth="true" hidden="false" outlineLevel="0" max="3" min="3" style="3" width="13.33"/>
    <col collapsed="false" customWidth="true" hidden="false" outlineLevel="0" max="4" min="4" style="3" width="13.16"/>
    <col collapsed="false" customWidth="true" hidden="false" outlineLevel="0" max="6" min="5" style="1" width="8.49"/>
    <col collapsed="false" customWidth="true" hidden="false" outlineLevel="0" max="7" min="7" style="1" width="7.49"/>
    <col collapsed="false" customWidth="true" hidden="false" outlineLevel="0" max="8" min="8" style="1" width="7.66"/>
    <col collapsed="false" customWidth="true" hidden="false" outlineLevel="0" max="9" min="9" style="1" width="7.16"/>
    <col collapsed="false" customWidth="true" hidden="false" outlineLevel="0" max="10" min="10" style="1" width="7.82"/>
    <col collapsed="false" customWidth="true" hidden="false" outlineLevel="0" max="11" min="11" style="1" width="7.33"/>
    <col collapsed="false" customWidth="true" hidden="false" outlineLevel="0" max="12" min="12" style="1" width="8.32"/>
    <col collapsed="false" customWidth="true" hidden="false" outlineLevel="0" max="13" min="13" style="4" width="30.66"/>
    <col collapsed="false" customWidth="true" hidden="false" outlineLevel="0" max="14" min="14" style="5" width="24.82"/>
    <col collapsed="false" customWidth="true" hidden="false" outlineLevel="0" max="15" min="15" style="6" width="38.16"/>
    <col collapsed="false" customWidth="true" hidden="false" outlineLevel="0" max="16" min="16" style="7" width="54.99"/>
    <col collapsed="false" customWidth="false" hidden="false" outlineLevel="0" max="257" min="18" style="7" width="8.99"/>
  </cols>
  <sheetData>
    <row r="1" customFormat="false" ht="21" hidden="false" customHeight="false" outlineLevel="0" collapsed="false">
      <c r="A1" s="8"/>
      <c r="B1" s="8"/>
      <c r="C1" s="8"/>
      <c r="D1" s="8"/>
      <c r="E1" s="8"/>
      <c r="F1" s="8"/>
      <c r="G1" s="8"/>
      <c r="H1" s="8"/>
      <c r="I1" s="8"/>
      <c r="J1" s="8"/>
      <c r="K1" s="8"/>
      <c r="L1" s="8"/>
      <c r="M1" s="9"/>
      <c r="O1" s="10"/>
    </row>
    <row r="2" customFormat="false" ht="19" hidden="false" customHeight="true" outlineLevel="0" collapsed="false">
      <c r="A2" s="11"/>
      <c r="B2" s="11"/>
      <c r="C2" s="12"/>
      <c r="D2" s="12"/>
      <c r="E2" s="11"/>
      <c r="F2" s="11"/>
      <c r="G2" s="13" t="s">
        <v>0</v>
      </c>
      <c r="H2" s="13"/>
      <c r="I2" s="13"/>
      <c r="J2" s="13"/>
      <c r="K2" s="13"/>
      <c r="L2" s="13"/>
      <c r="M2" s="14"/>
      <c r="N2" s="15"/>
      <c r="O2" s="15"/>
      <c r="P2" s="15"/>
    </row>
    <row r="3" customFormat="false" ht="31" hidden="false" customHeight="false" outlineLevel="0" collapsed="false">
      <c r="A3" s="16" t="s">
        <v>1</v>
      </c>
      <c r="B3" s="16" t="s">
        <v>2</v>
      </c>
      <c r="C3" s="17" t="s">
        <v>3</v>
      </c>
      <c r="D3" s="17" t="s">
        <v>4</v>
      </c>
      <c r="E3" s="16" t="s">
        <v>5</v>
      </c>
      <c r="F3" s="16" t="s">
        <v>6</v>
      </c>
      <c r="G3" s="16" t="s">
        <v>7</v>
      </c>
      <c r="H3" s="16" t="s">
        <v>8</v>
      </c>
      <c r="I3" s="16" t="s">
        <v>9</v>
      </c>
      <c r="J3" s="16" t="s">
        <v>10</v>
      </c>
      <c r="K3" s="16" t="s">
        <v>11</v>
      </c>
      <c r="L3" s="16" t="s">
        <v>12</v>
      </c>
      <c r="M3" s="18" t="s">
        <v>13</v>
      </c>
      <c r="N3" s="18" t="s">
        <v>14</v>
      </c>
      <c r="O3" s="18" t="s">
        <v>15</v>
      </c>
      <c r="P3" s="19" t="s">
        <v>16</v>
      </c>
    </row>
    <row r="4" customFormat="false" ht="17" hidden="false" customHeight="false" outlineLevel="0" collapsed="false">
      <c r="A4" s="20" t="s">
        <v>17</v>
      </c>
      <c r="B4" s="21" t="s">
        <v>18</v>
      </c>
      <c r="C4" s="22" t="s">
        <v>19</v>
      </c>
      <c r="D4" s="22" t="s">
        <v>20</v>
      </c>
      <c r="E4" s="23" t="n">
        <v>54504</v>
      </c>
      <c r="F4" s="23" t="n">
        <v>54529</v>
      </c>
      <c r="G4" s="23" t="n">
        <v>3084</v>
      </c>
      <c r="H4" s="23" t="n">
        <v>1605</v>
      </c>
      <c r="I4" s="23" t="n">
        <v>2983</v>
      </c>
      <c r="J4" s="23" t="n">
        <v>2378</v>
      </c>
      <c r="K4" s="23" t="n">
        <v>1189</v>
      </c>
      <c r="L4" s="23" t="n">
        <v>1727</v>
      </c>
      <c r="O4" s="6" t="s">
        <v>21</v>
      </c>
      <c r="P4" s="24" t="s">
        <v>22</v>
      </c>
    </row>
    <row r="5" customFormat="false" ht="17" hidden="false" customHeight="false" outlineLevel="0" collapsed="false">
      <c r="A5" s="20" t="s">
        <v>23</v>
      </c>
      <c r="B5" s="21" t="s">
        <v>24</v>
      </c>
      <c r="C5" s="22" t="s">
        <v>25</v>
      </c>
      <c r="D5" s="22" t="s">
        <v>20</v>
      </c>
      <c r="E5" s="23" t="n">
        <v>76369</v>
      </c>
      <c r="F5" s="23" t="n">
        <v>76394</v>
      </c>
      <c r="G5" s="23" t="n">
        <v>578</v>
      </c>
      <c r="H5" s="23" t="n">
        <v>12</v>
      </c>
      <c r="I5" s="23" t="n">
        <v>498</v>
      </c>
      <c r="J5" s="23" t="n">
        <v>1173</v>
      </c>
      <c r="K5" s="23" t="n">
        <v>921</v>
      </c>
      <c r="L5" s="23" t="n">
        <v>846</v>
      </c>
      <c r="M5" s="4" t="s">
        <v>26</v>
      </c>
      <c r="O5" s="6" t="s">
        <v>26</v>
      </c>
      <c r="P5" s="24" t="s">
        <v>27</v>
      </c>
    </row>
    <row r="6" customFormat="false" ht="17" hidden="false" customHeight="false" outlineLevel="0" collapsed="false">
      <c r="A6" s="20" t="s">
        <v>28</v>
      </c>
      <c r="B6" s="21" t="s">
        <v>29</v>
      </c>
      <c r="C6" s="22" t="s">
        <v>30</v>
      </c>
      <c r="D6" s="22" t="s">
        <v>31</v>
      </c>
      <c r="E6" s="23" t="n">
        <v>145124</v>
      </c>
      <c r="F6" s="23" t="n">
        <v>145149</v>
      </c>
      <c r="G6" s="23" t="n">
        <v>573</v>
      </c>
      <c r="H6" s="23" t="n">
        <v>1429</v>
      </c>
      <c r="I6" s="23" t="n">
        <v>548</v>
      </c>
      <c r="J6" s="23" t="n">
        <v>324</v>
      </c>
      <c r="K6" s="23" t="n">
        <v>167</v>
      </c>
      <c r="L6" s="23" t="n">
        <v>450</v>
      </c>
      <c r="P6" s="24" t="s">
        <v>32</v>
      </c>
    </row>
    <row r="7" customFormat="false" ht="17" hidden="false" customHeight="false" outlineLevel="0" collapsed="false">
      <c r="A7" s="20"/>
      <c r="B7" s="21"/>
      <c r="C7" s="22" t="s">
        <v>33</v>
      </c>
      <c r="D7" s="22" t="s">
        <v>20</v>
      </c>
      <c r="E7" s="23" t="n">
        <v>150090</v>
      </c>
      <c r="F7" s="23" t="n">
        <v>150115</v>
      </c>
      <c r="G7" s="23"/>
      <c r="H7" s="23"/>
      <c r="I7" s="23"/>
      <c r="J7" s="23"/>
      <c r="K7" s="23"/>
      <c r="L7" s="23"/>
      <c r="P7" s="24" t="s">
        <v>32</v>
      </c>
    </row>
    <row r="8" customFormat="false" ht="17" hidden="false" customHeight="false" outlineLevel="0" collapsed="false">
      <c r="A8" s="20" t="s">
        <v>34</v>
      </c>
      <c r="B8" s="21" t="s">
        <v>35</v>
      </c>
      <c r="C8" s="22" t="s">
        <v>36</v>
      </c>
      <c r="D8" s="22" t="s">
        <v>31</v>
      </c>
      <c r="E8" s="23" t="n">
        <v>104131</v>
      </c>
      <c r="F8" s="23" t="n">
        <v>104106</v>
      </c>
      <c r="G8" s="23" t="n">
        <v>878</v>
      </c>
      <c r="H8" s="23" t="n">
        <v>1019</v>
      </c>
      <c r="I8" s="23" t="n">
        <v>223</v>
      </c>
      <c r="J8" s="23" t="n">
        <v>386</v>
      </c>
      <c r="K8" s="23" t="n">
        <v>200</v>
      </c>
      <c r="L8" s="23" t="n">
        <v>340</v>
      </c>
      <c r="M8" s="4" t="s">
        <v>37</v>
      </c>
      <c r="N8" s="5" t="s">
        <v>38</v>
      </c>
      <c r="O8" s="6" t="s">
        <v>37</v>
      </c>
      <c r="P8" s="24" t="s">
        <v>39</v>
      </c>
    </row>
    <row r="9" customFormat="false" ht="17" hidden="false" customHeight="false" outlineLevel="0" collapsed="false">
      <c r="A9" s="20"/>
      <c r="B9" s="21"/>
      <c r="C9" s="22" t="s">
        <v>40</v>
      </c>
      <c r="D9" s="22" t="s">
        <v>20</v>
      </c>
      <c r="E9" s="23" t="n">
        <v>81880</v>
      </c>
      <c r="F9" s="23" t="n">
        <v>81855</v>
      </c>
      <c r="G9" s="23"/>
      <c r="H9" s="23"/>
      <c r="I9" s="23"/>
      <c r="J9" s="23"/>
      <c r="K9" s="23"/>
      <c r="L9" s="23"/>
      <c r="P9" s="24" t="s">
        <v>39</v>
      </c>
    </row>
    <row r="10" customFormat="false" ht="17" hidden="false" customHeight="false" outlineLevel="0" collapsed="false">
      <c r="A10" s="20"/>
      <c r="B10" s="21"/>
      <c r="C10" s="22" t="s">
        <v>41</v>
      </c>
      <c r="D10" s="22" t="s">
        <v>31</v>
      </c>
      <c r="E10" s="23" t="n">
        <v>108530</v>
      </c>
      <c r="F10" s="23" t="n">
        <v>108555</v>
      </c>
      <c r="G10" s="23"/>
      <c r="H10" s="23"/>
      <c r="I10" s="23"/>
      <c r="J10" s="23"/>
      <c r="K10" s="23"/>
      <c r="L10" s="23"/>
      <c r="P10" s="24" t="s">
        <v>39</v>
      </c>
    </row>
    <row r="11" customFormat="false" ht="17" hidden="false" customHeight="false" outlineLevel="0" collapsed="false">
      <c r="A11" s="20"/>
      <c r="B11" s="21"/>
      <c r="C11" s="22" t="s">
        <v>42</v>
      </c>
      <c r="D11" s="22" t="s">
        <v>31</v>
      </c>
      <c r="E11" s="23" t="n">
        <v>26393</v>
      </c>
      <c r="F11" s="23" t="n">
        <v>26418</v>
      </c>
      <c r="G11" s="23"/>
      <c r="H11" s="23"/>
      <c r="I11" s="23"/>
      <c r="J11" s="23"/>
      <c r="K11" s="23"/>
      <c r="L11" s="23"/>
      <c r="P11" s="24" t="s">
        <v>39</v>
      </c>
    </row>
    <row r="12" customFormat="false" ht="17" hidden="false" customHeight="false" outlineLevel="0" collapsed="false">
      <c r="A12" s="20"/>
      <c r="B12" s="21"/>
      <c r="C12" s="22" t="s">
        <v>43</v>
      </c>
      <c r="D12" s="22" t="s">
        <v>20</v>
      </c>
      <c r="E12" s="23" t="n">
        <v>40096</v>
      </c>
      <c r="F12" s="23" t="n">
        <v>40121</v>
      </c>
      <c r="G12" s="23"/>
      <c r="H12" s="23"/>
      <c r="I12" s="23"/>
      <c r="J12" s="23"/>
      <c r="K12" s="23"/>
      <c r="L12" s="23"/>
      <c r="P12" s="24" t="s">
        <v>39</v>
      </c>
    </row>
    <row r="13" customFormat="false" ht="17" hidden="false" customHeight="false" outlineLevel="0" collapsed="false">
      <c r="A13" s="20" t="s">
        <v>44</v>
      </c>
      <c r="B13" s="21" t="s">
        <v>45</v>
      </c>
      <c r="C13" s="22" t="s">
        <v>46</v>
      </c>
      <c r="D13" s="22" t="s">
        <v>20</v>
      </c>
      <c r="E13" s="23" t="n">
        <v>8434</v>
      </c>
      <c r="F13" s="23" t="n">
        <v>8459</v>
      </c>
      <c r="G13" s="23" t="n">
        <v>254</v>
      </c>
      <c r="H13" s="23" t="n">
        <v>816</v>
      </c>
      <c r="I13" s="23" t="n">
        <v>747</v>
      </c>
      <c r="J13" s="23" t="n">
        <v>346</v>
      </c>
      <c r="K13" s="23" t="n">
        <v>176</v>
      </c>
      <c r="L13" s="23" t="n">
        <v>300</v>
      </c>
      <c r="P13" s="24" t="s">
        <v>47</v>
      </c>
    </row>
    <row r="14" customFormat="false" ht="17" hidden="false" customHeight="false" outlineLevel="0" collapsed="false">
      <c r="A14" s="20"/>
      <c r="B14" s="21"/>
      <c r="C14" s="22" t="s">
        <v>48</v>
      </c>
      <c r="D14" s="22" t="s">
        <v>20</v>
      </c>
      <c r="E14" s="23" t="n">
        <v>22315</v>
      </c>
      <c r="F14" s="23" t="n">
        <v>22290</v>
      </c>
      <c r="G14" s="23"/>
      <c r="H14" s="23"/>
      <c r="I14" s="23"/>
      <c r="J14" s="23"/>
      <c r="K14" s="23"/>
      <c r="L14" s="23"/>
      <c r="P14" s="24" t="s">
        <v>47</v>
      </c>
    </row>
    <row r="15" customFormat="false" ht="17" hidden="false" customHeight="false" outlineLevel="0" collapsed="false">
      <c r="A15" s="20" t="s">
        <v>49</v>
      </c>
      <c r="B15" s="21" t="s">
        <v>50</v>
      </c>
      <c r="C15" s="22" t="s">
        <v>51</v>
      </c>
      <c r="D15" s="22" t="s">
        <v>31</v>
      </c>
      <c r="E15" s="23" t="n">
        <v>705</v>
      </c>
      <c r="F15" s="23" t="n">
        <v>730</v>
      </c>
      <c r="G15" s="23" t="n">
        <v>410</v>
      </c>
      <c r="H15" s="23" t="n">
        <v>222</v>
      </c>
      <c r="I15" s="23" t="n">
        <v>304</v>
      </c>
      <c r="J15" s="23" t="n">
        <v>322</v>
      </c>
      <c r="K15" s="23" t="n">
        <v>313</v>
      </c>
      <c r="L15" s="23" t="n">
        <v>378</v>
      </c>
      <c r="N15" s="5" t="s">
        <v>52</v>
      </c>
      <c r="P15" s="24" t="s">
        <v>53</v>
      </c>
    </row>
    <row r="16" customFormat="false" ht="17" hidden="false" customHeight="false" outlineLevel="0" collapsed="false">
      <c r="A16" s="20" t="s">
        <v>54</v>
      </c>
      <c r="B16" s="21" t="s">
        <v>55</v>
      </c>
      <c r="C16" s="22" t="s">
        <v>56</v>
      </c>
      <c r="D16" s="22" t="s">
        <v>20</v>
      </c>
      <c r="E16" s="23" t="n">
        <v>7308</v>
      </c>
      <c r="F16" s="23" t="n">
        <v>7333</v>
      </c>
      <c r="G16" s="23" t="n">
        <v>212</v>
      </c>
      <c r="H16" s="23" t="n">
        <v>143</v>
      </c>
      <c r="I16" s="23" t="n">
        <v>208</v>
      </c>
      <c r="J16" s="23" t="n">
        <v>220</v>
      </c>
      <c r="K16" s="23" t="n">
        <v>276</v>
      </c>
      <c r="L16" s="23" t="n">
        <v>251</v>
      </c>
      <c r="O16" s="6" t="s">
        <v>57</v>
      </c>
      <c r="P16" s="24" t="s">
        <v>58</v>
      </c>
    </row>
    <row r="17" customFormat="false" ht="17" hidden="false" customHeight="false" outlineLevel="0" collapsed="false">
      <c r="A17" s="20" t="s">
        <v>59</v>
      </c>
      <c r="B17" s="21" t="s">
        <v>60</v>
      </c>
      <c r="C17" s="22" t="s">
        <v>61</v>
      </c>
      <c r="D17" s="22" t="s">
        <v>20</v>
      </c>
      <c r="E17" s="23" t="n">
        <v>178264</v>
      </c>
      <c r="F17" s="23" t="n">
        <v>178239</v>
      </c>
      <c r="G17" s="23" t="n">
        <v>233</v>
      </c>
      <c r="H17" s="23" t="n">
        <v>185</v>
      </c>
      <c r="I17" s="23" t="n">
        <v>313</v>
      </c>
      <c r="J17" s="23" t="n">
        <v>166</v>
      </c>
      <c r="K17" s="23" t="n">
        <v>129</v>
      </c>
      <c r="L17" s="23" t="n">
        <v>239</v>
      </c>
      <c r="M17" s="4" t="s">
        <v>62</v>
      </c>
      <c r="N17" s="5" t="s">
        <v>63</v>
      </c>
      <c r="O17" s="6" t="s">
        <v>62</v>
      </c>
      <c r="P17" s="24" t="s">
        <v>64</v>
      </c>
    </row>
    <row r="18" customFormat="false" ht="17" hidden="false" customHeight="false" outlineLevel="0" collapsed="false">
      <c r="A18" s="20" t="s">
        <v>65</v>
      </c>
      <c r="B18" s="21" t="s">
        <v>66</v>
      </c>
      <c r="C18" s="22" t="s">
        <v>67</v>
      </c>
      <c r="D18" s="22" t="s">
        <v>20</v>
      </c>
      <c r="E18" s="23" t="n">
        <v>158473</v>
      </c>
      <c r="F18" s="23" t="n">
        <v>158448</v>
      </c>
      <c r="G18" s="23" t="n">
        <v>169</v>
      </c>
      <c r="H18" s="23" t="n">
        <v>111</v>
      </c>
      <c r="I18" s="23" t="n">
        <v>297</v>
      </c>
      <c r="J18" s="23" t="n">
        <v>192</v>
      </c>
      <c r="K18" s="23" t="n">
        <v>111</v>
      </c>
      <c r="L18" s="23" t="n">
        <v>165</v>
      </c>
      <c r="N18" s="5" t="s">
        <v>68</v>
      </c>
      <c r="P18" s="24" t="s">
        <v>69</v>
      </c>
    </row>
    <row r="19" customFormat="false" ht="17" hidden="false" customHeight="false" outlineLevel="0" collapsed="false">
      <c r="A19" s="20" t="s">
        <v>70</v>
      </c>
      <c r="B19" s="21" t="s">
        <v>71</v>
      </c>
      <c r="C19" s="22" t="s">
        <v>72</v>
      </c>
      <c r="D19" s="22" t="s">
        <v>20</v>
      </c>
      <c r="E19" s="23" t="n">
        <v>40363</v>
      </c>
      <c r="F19" s="23" t="n">
        <v>40338</v>
      </c>
      <c r="G19" s="23" t="n">
        <v>346</v>
      </c>
      <c r="H19" s="23" t="n">
        <v>293</v>
      </c>
      <c r="I19" s="23" t="n">
        <v>84</v>
      </c>
      <c r="J19" s="23" t="n">
        <v>173</v>
      </c>
      <c r="K19" s="23" t="n">
        <v>24</v>
      </c>
      <c r="L19" s="23" t="n">
        <v>73</v>
      </c>
      <c r="M19" s="4" t="s">
        <v>73</v>
      </c>
      <c r="N19" s="5" t="s">
        <v>74</v>
      </c>
      <c r="O19" s="6" t="s">
        <v>73</v>
      </c>
      <c r="P19" s="24" t="s">
        <v>75</v>
      </c>
    </row>
    <row r="20" customFormat="false" ht="17" hidden="false" customHeight="false" outlineLevel="0" collapsed="false">
      <c r="A20" s="20" t="s">
        <v>76</v>
      </c>
      <c r="B20" s="21" t="s">
        <v>77</v>
      </c>
      <c r="C20" s="22" t="s">
        <v>30</v>
      </c>
      <c r="D20" s="22" t="s">
        <v>31</v>
      </c>
      <c r="E20" s="23" t="n">
        <v>89862</v>
      </c>
      <c r="F20" s="23" t="n">
        <v>89837</v>
      </c>
      <c r="G20" s="23" t="n">
        <v>220</v>
      </c>
      <c r="H20" s="23" t="n">
        <v>140</v>
      </c>
      <c r="I20" s="23" t="n">
        <v>101</v>
      </c>
      <c r="J20" s="23" t="n">
        <v>1</v>
      </c>
      <c r="K20" s="23" t="n">
        <v>283</v>
      </c>
      <c r="L20" s="23" t="n">
        <v>247</v>
      </c>
      <c r="M20" s="4" t="s">
        <v>78</v>
      </c>
      <c r="N20" s="5" t="s">
        <v>79</v>
      </c>
      <c r="O20" s="6" t="s">
        <v>78</v>
      </c>
      <c r="P20" s="24" t="s">
        <v>80</v>
      </c>
    </row>
    <row r="21" customFormat="false" ht="17" hidden="false" customHeight="false" outlineLevel="0" collapsed="false">
      <c r="A21" s="20"/>
      <c r="B21" s="21"/>
      <c r="C21" s="22" t="s">
        <v>33</v>
      </c>
      <c r="D21" s="22" t="s">
        <v>20</v>
      </c>
      <c r="E21" s="23" t="n">
        <v>94865</v>
      </c>
      <c r="F21" s="23" t="n">
        <v>94840</v>
      </c>
      <c r="G21" s="23"/>
      <c r="H21" s="23"/>
      <c r="I21" s="23"/>
      <c r="J21" s="23"/>
      <c r="K21" s="23"/>
      <c r="L21" s="23"/>
      <c r="P21" s="24" t="s">
        <v>80</v>
      </c>
    </row>
    <row r="22" customFormat="false" ht="17" hidden="false" customHeight="false" outlineLevel="0" collapsed="false">
      <c r="A22" s="20" t="s">
        <v>81</v>
      </c>
      <c r="B22" s="21" t="s">
        <v>82</v>
      </c>
      <c r="C22" s="22" t="s">
        <v>83</v>
      </c>
      <c r="D22" s="22" t="s">
        <v>20</v>
      </c>
      <c r="E22" s="23" t="n">
        <v>11852</v>
      </c>
      <c r="F22" s="23" t="n">
        <v>11877</v>
      </c>
      <c r="G22" s="23" t="n">
        <v>277</v>
      </c>
      <c r="H22" s="23" t="n">
        <v>119</v>
      </c>
      <c r="I22" s="23" t="n">
        <v>108</v>
      </c>
      <c r="J22" s="23" t="n">
        <v>121</v>
      </c>
      <c r="K22" s="23" t="n">
        <v>163</v>
      </c>
      <c r="L22" s="23" t="n">
        <v>172</v>
      </c>
      <c r="N22" s="5" t="s">
        <v>84</v>
      </c>
      <c r="P22" s="24" t="s">
        <v>85</v>
      </c>
    </row>
    <row r="23" customFormat="false" ht="17" hidden="false" customHeight="false" outlineLevel="0" collapsed="false">
      <c r="A23" s="20" t="s">
        <v>86</v>
      </c>
      <c r="B23" s="21" t="s">
        <v>87</v>
      </c>
      <c r="C23" s="22" t="s">
        <v>88</v>
      </c>
      <c r="D23" s="22" t="s">
        <v>20</v>
      </c>
      <c r="E23" s="23" t="n">
        <v>22874</v>
      </c>
      <c r="F23" s="23" t="n">
        <v>22849</v>
      </c>
      <c r="G23" s="23" t="n">
        <v>201</v>
      </c>
      <c r="H23" s="23" t="n">
        <v>112</v>
      </c>
      <c r="I23" s="23" t="n">
        <v>221</v>
      </c>
      <c r="J23" s="23" t="n">
        <v>170</v>
      </c>
      <c r="K23" s="23" t="n">
        <v>99</v>
      </c>
      <c r="L23" s="23" t="n">
        <v>132</v>
      </c>
      <c r="N23" s="5" t="s">
        <v>89</v>
      </c>
      <c r="O23" s="6" t="s">
        <v>90</v>
      </c>
      <c r="P23" s="24" t="s">
        <v>91</v>
      </c>
    </row>
    <row r="24" customFormat="false" ht="17" hidden="false" customHeight="false" outlineLevel="0" collapsed="false">
      <c r="A24" s="20" t="s">
        <v>92</v>
      </c>
      <c r="B24" s="21" t="s">
        <v>93</v>
      </c>
      <c r="C24" s="22" t="s">
        <v>94</v>
      </c>
      <c r="D24" s="22" t="s">
        <v>20</v>
      </c>
      <c r="E24" s="23" t="n">
        <v>42572</v>
      </c>
      <c r="F24" s="23" t="n">
        <v>42547</v>
      </c>
      <c r="G24" s="23" t="n">
        <v>150</v>
      </c>
      <c r="H24" s="23" t="n">
        <v>123</v>
      </c>
      <c r="I24" s="23" t="n">
        <v>270</v>
      </c>
      <c r="J24" s="23" t="n">
        <v>218</v>
      </c>
      <c r="K24" s="23" t="n">
        <v>57</v>
      </c>
      <c r="L24" s="23" t="n">
        <v>108</v>
      </c>
      <c r="P24" s="24" t="s">
        <v>95</v>
      </c>
    </row>
    <row r="25" customFormat="false" ht="17" hidden="false" customHeight="false" outlineLevel="0" collapsed="false">
      <c r="A25" s="20" t="s">
        <v>96</v>
      </c>
      <c r="B25" s="21" t="s">
        <v>97</v>
      </c>
      <c r="C25" s="22" t="s">
        <v>30</v>
      </c>
      <c r="D25" s="22" t="s">
        <v>31</v>
      </c>
      <c r="E25" s="23" t="n">
        <v>94864</v>
      </c>
      <c r="F25" s="23" t="n">
        <v>94839</v>
      </c>
      <c r="G25" s="23" t="n">
        <v>238</v>
      </c>
      <c r="H25" s="23" t="n">
        <v>162</v>
      </c>
      <c r="I25" s="23" t="n">
        <v>203</v>
      </c>
      <c r="J25" s="23" t="n">
        <v>99</v>
      </c>
      <c r="K25" s="23" t="n">
        <v>60</v>
      </c>
      <c r="L25" s="23" t="n">
        <v>108</v>
      </c>
      <c r="N25" s="5" t="s">
        <v>98</v>
      </c>
      <c r="O25" s="6" t="s">
        <v>99</v>
      </c>
      <c r="P25" s="24" t="s">
        <v>100</v>
      </c>
    </row>
    <row r="26" customFormat="false" ht="17" hidden="false" customHeight="false" outlineLevel="0" collapsed="false">
      <c r="A26" s="20"/>
      <c r="B26" s="21"/>
      <c r="C26" s="22" t="s">
        <v>33</v>
      </c>
      <c r="D26" s="22" t="s">
        <v>20</v>
      </c>
      <c r="E26" s="23" t="n">
        <v>99865</v>
      </c>
      <c r="F26" s="23" t="n">
        <v>99840</v>
      </c>
      <c r="G26" s="23"/>
      <c r="H26" s="23"/>
      <c r="I26" s="23"/>
      <c r="J26" s="23"/>
      <c r="K26" s="23"/>
      <c r="L26" s="23"/>
      <c r="P26" s="24" t="s">
        <v>100</v>
      </c>
    </row>
    <row r="27" customFormat="false" ht="17" hidden="false" customHeight="false" outlineLevel="0" collapsed="false">
      <c r="A27" s="20" t="s">
        <v>101</v>
      </c>
      <c r="B27" s="21" t="s">
        <v>102</v>
      </c>
      <c r="C27" s="22" t="s">
        <v>19</v>
      </c>
      <c r="D27" s="22" t="s">
        <v>20</v>
      </c>
      <c r="E27" s="23" t="n">
        <v>85621</v>
      </c>
      <c r="F27" s="23" t="n">
        <v>85596</v>
      </c>
      <c r="G27" s="23" t="n">
        <v>233</v>
      </c>
      <c r="H27" s="23" t="n">
        <v>20</v>
      </c>
      <c r="I27" s="23" t="n">
        <v>106</v>
      </c>
      <c r="J27" s="23" t="n">
        <v>188</v>
      </c>
      <c r="K27" s="23" t="n">
        <v>81</v>
      </c>
      <c r="L27" s="23" t="n">
        <v>99</v>
      </c>
      <c r="N27" s="5" t="s">
        <v>103</v>
      </c>
      <c r="O27" s="6" t="s">
        <v>104</v>
      </c>
      <c r="P27" s="24" t="s">
        <v>105</v>
      </c>
    </row>
    <row r="28" customFormat="false" ht="17" hidden="false" customHeight="false" outlineLevel="0" collapsed="false">
      <c r="A28" s="20"/>
      <c r="B28" s="21"/>
      <c r="C28" s="22" t="s">
        <v>61</v>
      </c>
      <c r="D28" s="22" t="s">
        <v>20</v>
      </c>
      <c r="E28" s="23" t="n">
        <v>71887</v>
      </c>
      <c r="F28" s="23" t="n">
        <v>71912</v>
      </c>
      <c r="G28" s="23"/>
      <c r="H28" s="23"/>
      <c r="I28" s="23"/>
      <c r="J28" s="23"/>
      <c r="K28" s="23"/>
      <c r="L28" s="23"/>
      <c r="P28" s="24" t="s">
        <v>106</v>
      </c>
    </row>
    <row r="29" customFormat="false" ht="17" hidden="false" customHeight="false" outlineLevel="0" collapsed="false">
      <c r="A29" s="20" t="s">
        <v>107</v>
      </c>
      <c r="B29" s="21" t="s">
        <v>108</v>
      </c>
      <c r="C29" s="22" t="s">
        <v>83</v>
      </c>
      <c r="D29" s="22" t="s">
        <v>20</v>
      </c>
      <c r="E29" s="23" t="n">
        <v>3366</v>
      </c>
      <c r="F29" s="23" t="n">
        <v>3391</v>
      </c>
      <c r="G29" s="23" t="n">
        <v>96</v>
      </c>
      <c r="H29" s="23" t="n">
        <v>103</v>
      </c>
      <c r="I29" s="23" t="n">
        <v>180</v>
      </c>
      <c r="J29" s="23" t="n">
        <v>106</v>
      </c>
      <c r="K29" s="23" t="n">
        <v>89</v>
      </c>
      <c r="L29" s="23" t="n">
        <v>127</v>
      </c>
      <c r="N29" s="5" t="s">
        <v>109</v>
      </c>
      <c r="O29" s="6" t="s">
        <v>110</v>
      </c>
      <c r="P29" s="24" t="s">
        <v>111</v>
      </c>
    </row>
    <row r="30" customFormat="false" ht="17" hidden="false" customHeight="false" outlineLevel="0" collapsed="false">
      <c r="A30" s="20"/>
      <c r="B30" s="21"/>
      <c r="C30" s="22" t="s">
        <v>25</v>
      </c>
      <c r="D30" s="22" t="s">
        <v>20</v>
      </c>
      <c r="E30" s="23" t="n">
        <v>69858</v>
      </c>
      <c r="F30" s="23" t="n">
        <v>69883</v>
      </c>
      <c r="G30" s="23"/>
      <c r="H30" s="23"/>
      <c r="I30" s="23"/>
      <c r="J30" s="23"/>
      <c r="K30" s="23"/>
      <c r="L30" s="23"/>
      <c r="P30" s="24" t="s">
        <v>112</v>
      </c>
    </row>
    <row r="31" customFormat="false" ht="17" hidden="false" customHeight="false" outlineLevel="0" collapsed="false">
      <c r="A31" s="20" t="s">
        <v>113</v>
      </c>
      <c r="B31" s="21" t="s">
        <v>114</v>
      </c>
      <c r="C31" s="22" t="s">
        <v>115</v>
      </c>
      <c r="D31" s="22" t="s">
        <v>20</v>
      </c>
      <c r="E31" s="23" t="n">
        <v>95374</v>
      </c>
      <c r="F31" s="23" t="n">
        <v>95399</v>
      </c>
      <c r="G31" s="23" t="n">
        <v>205</v>
      </c>
      <c r="H31" s="23" t="n">
        <v>84</v>
      </c>
      <c r="I31" s="23" t="n">
        <v>140</v>
      </c>
      <c r="J31" s="23" t="n">
        <v>91</v>
      </c>
      <c r="K31" s="23" t="n">
        <v>77</v>
      </c>
      <c r="L31" s="23" t="n">
        <v>62</v>
      </c>
      <c r="M31" s="4" t="s">
        <v>116</v>
      </c>
      <c r="N31" s="5" t="s">
        <v>117</v>
      </c>
      <c r="O31" s="6" t="s">
        <v>116</v>
      </c>
      <c r="P31" s="24" t="s">
        <v>118</v>
      </c>
    </row>
    <row r="32" customFormat="false" ht="17" hidden="false" customHeight="false" outlineLevel="0" collapsed="false">
      <c r="A32" s="20" t="s">
        <v>119</v>
      </c>
      <c r="B32" s="21" t="s">
        <v>120</v>
      </c>
      <c r="C32" s="22" t="s">
        <v>121</v>
      </c>
      <c r="D32" s="22" t="s">
        <v>31</v>
      </c>
      <c r="E32" s="23" t="n">
        <v>502</v>
      </c>
      <c r="F32" s="23" t="n">
        <v>477</v>
      </c>
      <c r="G32" s="23" t="n">
        <v>104</v>
      </c>
      <c r="H32" s="23" t="n">
        <v>74</v>
      </c>
      <c r="I32" s="23" t="n">
        <v>71</v>
      </c>
      <c r="J32" s="23" t="n">
        <v>64</v>
      </c>
      <c r="K32" s="23" t="n">
        <v>84</v>
      </c>
      <c r="L32" s="23" t="n">
        <v>103</v>
      </c>
      <c r="N32" s="5" t="s">
        <v>122</v>
      </c>
      <c r="P32" s="24" t="s">
        <v>123</v>
      </c>
    </row>
    <row r="33" customFormat="false" ht="17" hidden="false" customHeight="false" outlineLevel="0" collapsed="false">
      <c r="A33" s="20" t="s">
        <v>124</v>
      </c>
      <c r="B33" s="21" t="s">
        <v>125</v>
      </c>
      <c r="C33" s="22" t="s">
        <v>41</v>
      </c>
      <c r="D33" s="22" t="s">
        <v>31</v>
      </c>
      <c r="E33" s="23" t="n">
        <v>7577</v>
      </c>
      <c r="F33" s="23" t="n">
        <v>7552</v>
      </c>
      <c r="G33" s="23" t="n">
        <v>261</v>
      </c>
      <c r="H33" s="23" t="n">
        <v>159</v>
      </c>
      <c r="I33" s="23" t="n">
        <v>0</v>
      </c>
      <c r="J33" s="23" t="n">
        <v>0</v>
      </c>
      <c r="K33" s="23" t="n">
        <v>18</v>
      </c>
      <c r="L33" s="23" t="n">
        <v>41</v>
      </c>
      <c r="P33" s="24" t="s">
        <v>126</v>
      </c>
    </row>
    <row r="34" customFormat="false" ht="17" hidden="false" customHeight="false" outlineLevel="0" collapsed="false">
      <c r="A34" s="20" t="s">
        <v>127</v>
      </c>
      <c r="B34" s="21" t="s">
        <v>128</v>
      </c>
      <c r="C34" s="22" t="s">
        <v>83</v>
      </c>
      <c r="D34" s="22" t="s">
        <v>20</v>
      </c>
      <c r="E34" s="23" t="n">
        <v>45784</v>
      </c>
      <c r="F34" s="23" t="n">
        <v>45759</v>
      </c>
      <c r="G34" s="23" t="n">
        <v>125</v>
      </c>
      <c r="H34" s="23" t="n">
        <v>94</v>
      </c>
      <c r="I34" s="23" t="n">
        <v>51</v>
      </c>
      <c r="J34" s="23" t="n">
        <v>50</v>
      </c>
      <c r="K34" s="23" t="n">
        <v>48</v>
      </c>
      <c r="L34" s="23" t="n">
        <v>70</v>
      </c>
      <c r="O34" s="6" t="s">
        <v>129</v>
      </c>
      <c r="P34" s="24" t="s">
        <v>130</v>
      </c>
    </row>
    <row r="35" customFormat="false" ht="17" hidden="false" customHeight="false" outlineLevel="0" collapsed="false">
      <c r="A35" s="20"/>
      <c r="B35" s="21"/>
      <c r="C35" s="22" t="s">
        <v>25</v>
      </c>
      <c r="D35" s="22" t="s">
        <v>20</v>
      </c>
      <c r="E35" s="23" t="n">
        <v>148511</v>
      </c>
      <c r="F35" s="23" t="n">
        <v>148536</v>
      </c>
      <c r="G35" s="23"/>
      <c r="H35" s="23"/>
      <c r="I35" s="23"/>
      <c r="J35" s="23"/>
      <c r="K35" s="23"/>
      <c r="L35" s="23"/>
      <c r="P35" s="24" t="s">
        <v>130</v>
      </c>
    </row>
    <row r="36" customFormat="false" ht="17" hidden="false" customHeight="false" outlineLevel="0" collapsed="false">
      <c r="A36" s="20" t="s">
        <v>131</v>
      </c>
      <c r="B36" s="21" t="s">
        <v>132</v>
      </c>
      <c r="C36" s="22" t="s">
        <v>133</v>
      </c>
      <c r="D36" s="22" t="s">
        <v>20</v>
      </c>
      <c r="E36" s="23" t="n">
        <v>22562</v>
      </c>
      <c r="F36" s="23" t="n">
        <v>22587</v>
      </c>
      <c r="G36" s="23" t="n">
        <v>136</v>
      </c>
      <c r="H36" s="23" t="n">
        <v>28</v>
      </c>
      <c r="I36" s="23" t="n">
        <v>91</v>
      </c>
      <c r="J36" s="23" t="n">
        <v>72</v>
      </c>
      <c r="K36" s="23" t="n">
        <v>45</v>
      </c>
      <c r="L36" s="23" t="n">
        <v>55</v>
      </c>
      <c r="N36" s="5" t="s">
        <v>134</v>
      </c>
      <c r="O36" s="6" t="s">
        <v>135</v>
      </c>
      <c r="P36" s="24" t="s">
        <v>136</v>
      </c>
    </row>
    <row r="37" customFormat="false" ht="17" hidden="false" customHeight="false" outlineLevel="0" collapsed="false">
      <c r="A37" s="20" t="s">
        <v>137</v>
      </c>
      <c r="B37" s="21" t="s">
        <v>138</v>
      </c>
      <c r="C37" s="22" t="s">
        <v>139</v>
      </c>
      <c r="D37" s="22" t="s">
        <v>20</v>
      </c>
      <c r="E37" s="23" t="n">
        <v>22036</v>
      </c>
      <c r="F37" s="23" t="n">
        <v>22011</v>
      </c>
      <c r="G37" s="23" t="n">
        <v>74</v>
      </c>
      <c r="H37" s="23" t="n">
        <v>68</v>
      </c>
      <c r="I37" s="23" t="n">
        <v>129</v>
      </c>
      <c r="J37" s="23" t="n">
        <v>66</v>
      </c>
      <c r="K37" s="23" t="n">
        <v>10</v>
      </c>
      <c r="L37" s="23" t="n">
        <v>51</v>
      </c>
      <c r="O37" s="6" t="s">
        <v>140</v>
      </c>
      <c r="P37" s="24" t="s">
        <v>141</v>
      </c>
    </row>
    <row r="38" customFormat="false" ht="17" hidden="false" customHeight="false" outlineLevel="0" collapsed="false">
      <c r="A38" s="20" t="s">
        <v>142</v>
      </c>
      <c r="B38" s="21" t="s">
        <v>143</v>
      </c>
      <c r="C38" s="22" t="s">
        <v>25</v>
      </c>
      <c r="D38" s="22" t="s">
        <v>20</v>
      </c>
      <c r="E38" s="23" t="n">
        <v>8629</v>
      </c>
      <c r="F38" s="23" t="n">
        <v>8604</v>
      </c>
      <c r="G38" s="23" t="n">
        <v>79</v>
      </c>
      <c r="H38" s="23" t="n">
        <v>74</v>
      </c>
      <c r="I38" s="23" t="n">
        <v>62</v>
      </c>
      <c r="J38" s="23" t="n">
        <v>56</v>
      </c>
      <c r="K38" s="23" t="n">
        <v>42</v>
      </c>
      <c r="L38" s="23" t="n">
        <v>55</v>
      </c>
      <c r="N38" s="5" t="s">
        <v>144</v>
      </c>
      <c r="P38" s="24" t="s">
        <v>145</v>
      </c>
    </row>
    <row r="39" customFormat="false" ht="17" hidden="false" customHeight="false" outlineLevel="0" collapsed="false">
      <c r="A39" s="20" t="s">
        <v>146</v>
      </c>
      <c r="B39" s="21" t="s">
        <v>147</v>
      </c>
      <c r="C39" s="22" t="s">
        <v>148</v>
      </c>
      <c r="D39" s="22" t="s">
        <v>31</v>
      </c>
      <c r="E39" s="23" t="n">
        <v>802</v>
      </c>
      <c r="F39" s="23" t="n">
        <v>777</v>
      </c>
      <c r="G39" s="23" t="n">
        <v>66</v>
      </c>
      <c r="H39" s="23" t="n">
        <v>44</v>
      </c>
      <c r="I39" s="23" t="n">
        <v>115</v>
      </c>
      <c r="J39" s="23" t="n">
        <v>35</v>
      </c>
      <c r="K39" s="23" t="n">
        <v>46</v>
      </c>
      <c r="L39" s="23" t="n">
        <v>17</v>
      </c>
      <c r="M39" s="4" t="s">
        <v>149</v>
      </c>
      <c r="O39" s="6" t="s">
        <v>149</v>
      </c>
      <c r="P39" s="24" t="s">
        <v>150</v>
      </c>
    </row>
    <row r="40" customFormat="false" ht="17" hidden="false" customHeight="false" outlineLevel="0" collapsed="false">
      <c r="A40" s="20" t="s">
        <v>151</v>
      </c>
      <c r="B40" s="21" t="s">
        <v>152</v>
      </c>
      <c r="C40" s="22" t="s">
        <v>51</v>
      </c>
      <c r="D40" s="22" t="s">
        <v>31</v>
      </c>
      <c r="E40" s="23" t="n">
        <v>503</v>
      </c>
      <c r="F40" s="23" t="n">
        <v>528</v>
      </c>
      <c r="G40" s="23" t="n">
        <v>98</v>
      </c>
      <c r="H40" s="23" t="n">
        <v>61</v>
      </c>
      <c r="I40" s="23" t="n">
        <v>34</v>
      </c>
      <c r="J40" s="23" t="n">
        <v>59</v>
      </c>
      <c r="K40" s="23" t="n">
        <v>12</v>
      </c>
      <c r="L40" s="23" t="n">
        <v>40</v>
      </c>
      <c r="M40" s="4" t="s">
        <v>153</v>
      </c>
      <c r="N40" s="5" t="s">
        <v>52</v>
      </c>
      <c r="O40" s="6" t="s">
        <v>153</v>
      </c>
      <c r="P40" s="24" t="s">
        <v>53</v>
      </c>
    </row>
    <row r="41" customFormat="false" ht="17" hidden="false" customHeight="false" outlineLevel="0" collapsed="false">
      <c r="A41" s="20" t="s">
        <v>154</v>
      </c>
      <c r="B41" s="21" t="s">
        <v>155</v>
      </c>
      <c r="C41" s="22" t="s">
        <v>156</v>
      </c>
      <c r="D41" s="22" t="s">
        <v>20</v>
      </c>
      <c r="E41" s="23" t="n">
        <v>107095</v>
      </c>
      <c r="F41" s="23" t="n">
        <v>107070</v>
      </c>
      <c r="G41" s="23" t="n">
        <v>50</v>
      </c>
      <c r="H41" s="23" t="n">
        <v>69</v>
      </c>
      <c r="I41" s="23" t="n">
        <v>20</v>
      </c>
      <c r="J41" s="23" t="n">
        <v>94</v>
      </c>
      <c r="K41" s="23" t="n">
        <v>21</v>
      </c>
      <c r="L41" s="23" t="n">
        <v>50</v>
      </c>
      <c r="M41" s="4" t="s">
        <v>157</v>
      </c>
      <c r="N41" s="5" t="s">
        <v>158</v>
      </c>
      <c r="O41" s="6" t="s">
        <v>157</v>
      </c>
      <c r="P41" s="24" t="s">
        <v>159</v>
      </c>
    </row>
    <row r="42" customFormat="false" ht="17" hidden="false" customHeight="false" outlineLevel="0" collapsed="false">
      <c r="A42" s="20" t="s">
        <v>160</v>
      </c>
      <c r="B42" s="21" t="s">
        <v>161</v>
      </c>
      <c r="C42" s="22" t="s">
        <v>162</v>
      </c>
      <c r="D42" s="22" t="s">
        <v>20</v>
      </c>
      <c r="E42" s="23" t="n">
        <v>97491</v>
      </c>
      <c r="F42" s="23" t="n">
        <v>97516</v>
      </c>
      <c r="G42" s="23" t="n">
        <v>62</v>
      </c>
      <c r="H42" s="23" t="n">
        <v>55</v>
      </c>
      <c r="I42" s="23" t="n">
        <v>47</v>
      </c>
      <c r="J42" s="23" t="n">
        <v>51</v>
      </c>
      <c r="K42" s="23" t="n">
        <v>38</v>
      </c>
      <c r="L42" s="23" t="n">
        <v>44</v>
      </c>
      <c r="M42" s="4" t="s">
        <v>163</v>
      </c>
      <c r="O42" s="6" t="s">
        <v>163</v>
      </c>
      <c r="P42" s="24" t="s">
        <v>164</v>
      </c>
    </row>
    <row r="43" customFormat="false" ht="17" hidden="false" customHeight="false" outlineLevel="0" collapsed="false">
      <c r="A43" s="20" t="s">
        <v>165</v>
      </c>
      <c r="B43" s="21" t="s">
        <v>166</v>
      </c>
      <c r="C43" s="22" t="s">
        <v>167</v>
      </c>
      <c r="D43" s="22" t="s">
        <v>20</v>
      </c>
      <c r="E43" s="23" t="n">
        <v>56942</v>
      </c>
      <c r="F43" s="23" t="n">
        <v>56917</v>
      </c>
      <c r="G43" s="23" t="n">
        <v>21</v>
      </c>
      <c r="H43" s="23" t="n">
        <v>32</v>
      </c>
      <c r="I43" s="23" t="n">
        <v>120</v>
      </c>
      <c r="J43" s="23" t="n">
        <v>22</v>
      </c>
      <c r="K43" s="23" t="n">
        <v>25</v>
      </c>
      <c r="L43" s="23" t="n">
        <v>61</v>
      </c>
      <c r="P43" s="24" t="s">
        <v>168</v>
      </c>
    </row>
    <row r="44" customFormat="false" ht="17" hidden="false" customHeight="false" outlineLevel="0" collapsed="false">
      <c r="A44" s="20"/>
      <c r="B44" s="21"/>
      <c r="C44" s="22" t="s">
        <v>167</v>
      </c>
      <c r="D44" s="22" t="s">
        <v>20</v>
      </c>
      <c r="E44" s="23" t="n">
        <v>55583</v>
      </c>
      <c r="F44" s="23" t="n">
        <v>55558</v>
      </c>
      <c r="G44" s="23"/>
      <c r="H44" s="23"/>
      <c r="I44" s="23"/>
      <c r="J44" s="23"/>
      <c r="K44" s="23"/>
      <c r="L44" s="23"/>
      <c r="P44" s="24" t="s">
        <v>168</v>
      </c>
    </row>
    <row r="45" customFormat="false" ht="17" hidden="false" customHeight="false" outlineLevel="0" collapsed="false">
      <c r="A45" s="20"/>
      <c r="B45" s="21"/>
      <c r="C45" s="22" t="s">
        <v>167</v>
      </c>
      <c r="D45" s="22" t="s">
        <v>20</v>
      </c>
      <c r="E45" s="23" t="n">
        <v>50351</v>
      </c>
      <c r="F45" s="23" t="n">
        <v>50326</v>
      </c>
      <c r="G45" s="23"/>
      <c r="H45" s="23"/>
      <c r="I45" s="23"/>
      <c r="J45" s="23"/>
      <c r="K45" s="23"/>
      <c r="L45" s="23"/>
      <c r="P45" s="24" t="s">
        <v>168</v>
      </c>
    </row>
    <row r="46" customFormat="false" ht="17" hidden="false" customHeight="false" outlineLevel="0" collapsed="false">
      <c r="A46" s="20"/>
      <c r="B46" s="21"/>
      <c r="C46" s="22" t="s">
        <v>167</v>
      </c>
      <c r="D46" s="22" t="s">
        <v>20</v>
      </c>
      <c r="E46" s="23" t="n">
        <v>46035</v>
      </c>
      <c r="F46" s="23" t="n">
        <v>46010</v>
      </c>
      <c r="G46" s="23"/>
      <c r="H46" s="23"/>
      <c r="I46" s="23"/>
      <c r="J46" s="23"/>
      <c r="K46" s="23"/>
      <c r="L46" s="23"/>
      <c r="P46" s="24" t="s">
        <v>168</v>
      </c>
    </row>
    <row r="47" customFormat="false" ht="17" hidden="false" customHeight="false" outlineLevel="0" collapsed="false">
      <c r="A47" s="20"/>
      <c r="B47" s="21"/>
      <c r="C47" s="22" t="s">
        <v>167</v>
      </c>
      <c r="D47" s="22" t="s">
        <v>20</v>
      </c>
      <c r="E47" s="23" t="n">
        <v>43412</v>
      </c>
      <c r="F47" s="23" t="n">
        <v>43387</v>
      </c>
      <c r="G47" s="23"/>
      <c r="H47" s="23"/>
      <c r="I47" s="23"/>
      <c r="J47" s="23"/>
      <c r="K47" s="23"/>
      <c r="L47" s="23"/>
      <c r="P47" s="24" t="s">
        <v>168</v>
      </c>
    </row>
    <row r="48" customFormat="false" ht="17" hidden="false" customHeight="false" outlineLevel="0" collapsed="false">
      <c r="A48" s="20"/>
      <c r="B48" s="21"/>
      <c r="C48" s="22" t="s">
        <v>167</v>
      </c>
      <c r="D48" s="22" t="s">
        <v>20</v>
      </c>
      <c r="E48" s="23" t="n">
        <v>39410</v>
      </c>
      <c r="F48" s="23" t="n">
        <v>39435</v>
      </c>
      <c r="G48" s="23"/>
      <c r="H48" s="23"/>
      <c r="I48" s="23"/>
      <c r="J48" s="23"/>
      <c r="K48" s="23"/>
      <c r="L48" s="23"/>
      <c r="P48" s="24" t="s">
        <v>168</v>
      </c>
    </row>
    <row r="49" customFormat="false" ht="17" hidden="false" customHeight="false" outlineLevel="0" collapsed="false">
      <c r="A49" s="20"/>
      <c r="B49" s="21"/>
      <c r="C49" s="22" t="s">
        <v>167</v>
      </c>
      <c r="D49" s="22" t="s">
        <v>20</v>
      </c>
      <c r="E49" s="23" t="n">
        <v>34428</v>
      </c>
      <c r="F49" s="23" t="n">
        <v>34453</v>
      </c>
      <c r="G49" s="23"/>
      <c r="H49" s="23"/>
      <c r="I49" s="23"/>
      <c r="J49" s="23"/>
      <c r="K49" s="23"/>
      <c r="L49" s="23"/>
      <c r="P49" s="24" t="s">
        <v>168</v>
      </c>
    </row>
    <row r="50" customFormat="false" ht="17" hidden="false" customHeight="false" outlineLevel="0" collapsed="false">
      <c r="A50" s="20"/>
      <c r="B50" s="21"/>
      <c r="C50" s="22" t="s">
        <v>167</v>
      </c>
      <c r="D50" s="22" t="s">
        <v>20</v>
      </c>
      <c r="E50" s="23" t="n">
        <v>30656</v>
      </c>
      <c r="F50" s="23" t="n">
        <v>30681</v>
      </c>
      <c r="G50" s="23"/>
      <c r="H50" s="23"/>
      <c r="I50" s="23"/>
      <c r="J50" s="23"/>
      <c r="K50" s="23"/>
      <c r="L50" s="23"/>
      <c r="P50" s="24" t="s">
        <v>168</v>
      </c>
    </row>
    <row r="51" customFormat="false" ht="17" hidden="false" customHeight="false" outlineLevel="0" collapsed="false">
      <c r="A51" s="20"/>
      <c r="B51" s="21"/>
      <c r="C51" s="22" t="s">
        <v>167</v>
      </c>
      <c r="D51" s="22" t="s">
        <v>20</v>
      </c>
      <c r="E51" s="23" t="n">
        <v>26933</v>
      </c>
      <c r="F51" s="23" t="n">
        <v>26958</v>
      </c>
      <c r="G51" s="23"/>
      <c r="H51" s="23"/>
      <c r="I51" s="23"/>
      <c r="J51" s="23"/>
      <c r="K51" s="23"/>
      <c r="L51" s="23"/>
      <c r="P51" s="24" t="s">
        <v>168</v>
      </c>
    </row>
    <row r="52" customFormat="false" ht="17" hidden="false" customHeight="false" outlineLevel="0" collapsed="false">
      <c r="A52" s="20"/>
      <c r="B52" s="21"/>
      <c r="C52" s="22" t="s">
        <v>169</v>
      </c>
      <c r="D52" s="22" t="s">
        <v>20</v>
      </c>
      <c r="E52" s="23" t="n">
        <v>82417</v>
      </c>
      <c r="F52" s="23" t="n">
        <v>82442</v>
      </c>
      <c r="G52" s="23"/>
      <c r="H52" s="23"/>
      <c r="I52" s="23"/>
      <c r="J52" s="23"/>
      <c r="K52" s="23"/>
      <c r="L52" s="23"/>
      <c r="P52" s="24" t="s">
        <v>168</v>
      </c>
    </row>
    <row r="53" customFormat="false" ht="17" hidden="false" customHeight="false" outlineLevel="0" collapsed="false">
      <c r="A53" s="20"/>
      <c r="B53" s="21"/>
      <c r="C53" s="22" t="s">
        <v>169</v>
      </c>
      <c r="D53" s="22" t="s">
        <v>20</v>
      </c>
      <c r="E53" s="23" t="n">
        <v>78437</v>
      </c>
      <c r="F53" s="23" t="n">
        <v>78462</v>
      </c>
      <c r="G53" s="23"/>
      <c r="H53" s="23"/>
      <c r="I53" s="23"/>
      <c r="J53" s="23"/>
      <c r="K53" s="23"/>
      <c r="L53" s="23"/>
      <c r="P53" s="24" t="s">
        <v>168</v>
      </c>
    </row>
    <row r="54" customFormat="false" ht="17" hidden="false" customHeight="false" outlineLevel="0" collapsed="false">
      <c r="A54" s="20" t="s">
        <v>170</v>
      </c>
      <c r="B54" s="21" t="s">
        <v>171</v>
      </c>
      <c r="C54" s="22" t="s">
        <v>115</v>
      </c>
      <c r="D54" s="22" t="s">
        <v>20</v>
      </c>
      <c r="E54" s="23" t="n">
        <v>30774</v>
      </c>
      <c r="F54" s="23" t="n">
        <v>30749</v>
      </c>
      <c r="G54" s="23" t="n">
        <v>57</v>
      </c>
      <c r="H54" s="23" t="n">
        <v>40</v>
      </c>
      <c r="I54" s="23" t="n">
        <v>41</v>
      </c>
      <c r="J54" s="23" t="n">
        <v>51</v>
      </c>
      <c r="K54" s="23" t="n">
        <v>39</v>
      </c>
      <c r="L54" s="23" t="n">
        <v>50</v>
      </c>
      <c r="M54" s="4" t="s">
        <v>172</v>
      </c>
      <c r="O54" s="6" t="s">
        <v>172</v>
      </c>
      <c r="P54" s="24" t="s">
        <v>173</v>
      </c>
    </row>
    <row r="55" customFormat="false" ht="17" hidden="false" customHeight="false" outlineLevel="0" collapsed="false">
      <c r="A55" s="20" t="s">
        <v>174</v>
      </c>
      <c r="B55" s="21" t="s">
        <v>175</v>
      </c>
      <c r="C55" s="22" t="s">
        <v>176</v>
      </c>
      <c r="D55" s="22" t="s">
        <v>20</v>
      </c>
      <c r="E55" s="23" t="n">
        <v>78879</v>
      </c>
      <c r="F55" s="23" t="n">
        <v>78854</v>
      </c>
      <c r="G55" s="23" t="n">
        <v>55</v>
      </c>
      <c r="H55" s="23" t="n">
        <v>52</v>
      </c>
      <c r="I55" s="23" t="n">
        <v>56</v>
      </c>
      <c r="J55" s="23" t="n">
        <v>61</v>
      </c>
      <c r="K55" s="23" t="n">
        <v>8</v>
      </c>
      <c r="L55" s="23" t="n">
        <v>36</v>
      </c>
      <c r="O55" s="6" t="s">
        <v>177</v>
      </c>
      <c r="P55" s="24" t="s">
        <v>178</v>
      </c>
    </row>
    <row r="56" customFormat="false" ht="17" hidden="false" customHeight="false" outlineLevel="0" collapsed="false">
      <c r="A56" s="20" t="s">
        <v>179</v>
      </c>
      <c r="B56" s="21" t="s">
        <v>180</v>
      </c>
      <c r="C56" s="22" t="s">
        <v>88</v>
      </c>
      <c r="D56" s="22" t="s">
        <v>20</v>
      </c>
      <c r="E56" s="23" t="n">
        <v>86971</v>
      </c>
      <c r="F56" s="23" t="n">
        <v>86996</v>
      </c>
      <c r="G56" s="23" t="n">
        <v>48</v>
      </c>
      <c r="H56" s="23" t="n">
        <v>42</v>
      </c>
      <c r="I56" s="23" t="n">
        <v>26</v>
      </c>
      <c r="J56" s="23" t="n">
        <v>44</v>
      </c>
      <c r="K56" s="23" t="n">
        <v>41</v>
      </c>
      <c r="L56" s="23" t="n">
        <v>63</v>
      </c>
      <c r="P56" s="24" t="s">
        <v>181</v>
      </c>
    </row>
    <row r="57" customFormat="false" ht="17" hidden="false" customHeight="false" outlineLevel="0" collapsed="false">
      <c r="A57" s="20" t="s">
        <v>182</v>
      </c>
      <c r="B57" s="21" t="s">
        <v>183</v>
      </c>
      <c r="C57" s="22" t="s">
        <v>19</v>
      </c>
      <c r="D57" s="22" t="s">
        <v>20</v>
      </c>
      <c r="E57" s="23" t="n">
        <v>80220</v>
      </c>
      <c r="F57" s="23" t="n">
        <v>80245</v>
      </c>
      <c r="G57" s="23" t="n">
        <v>160</v>
      </c>
      <c r="H57" s="23" t="n">
        <v>7</v>
      </c>
      <c r="I57" s="23" t="n">
        <v>23</v>
      </c>
      <c r="J57" s="23" t="n">
        <v>42</v>
      </c>
      <c r="K57" s="23" t="n">
        <v>13</v>
      </c>
      <c r="L57" s="23" t="n">
        <v>15</v>
      </c>
      <c r="M57" s="4" t="s">
        <v>184</v>
      </c>
      <c r="N57" s="5" t="s">
        <v>185</v>
      </c>
      <c r="O57" s="6" t="s">
        <v>184</v>
      </c>
      <c r="P57" s="24" t="s">
        <v>186</v>
      </c>
    </row>
    <row r="58" customFormat="false" ht="17" hidden="false" customHeight="false" outlineLevel="0" collapsed="false">
      <c r="A58" s="20" t="s">
        <v>187</v>
      </c>
      <c r="B58" s="21" t="s">
        <v>188</v>
      </c>
      <c r="C58" s="22" t="s">
        <v>133</v>
      </c>
      <c r="D58" s="22" t="s">
        <v>20</v>
      </c>
      <c r="E58" s="23" t="n">
        <v>34053</v>
      </c>
      <c r="F58" s="23" t="n">
        <v>34078</v>
      </c>
      <c r="G58" s="23" t="n">
        <v>68</v>
      </c>
      <c r="H58" s="23" t="n">
        <v>53</v>
      </c>
      <c r="I58" s="23" t="n">
        <v>54</v>
      </c>
      <c r="J58" s="23" t="n">
        <v>24</v>
      </c>
      <c r="K58" s="23" t="n">
        <v>21</v>
      </c>
      <c r="L58" s="23" t="n">
        <v>38</v>
      </c>
      <c r="N58" s="5" t="s">
        <v>189</v>
      </c>
      <c r="P58" s="24" t="s">
        <v>190</v>
      </c>
    </row>
    <row r="59" customFormat="false" ht="17" hidden="false" customHeight="false" outlineLevel="0" collapsed="false">
      <c r="A59" s="20" t="s">
        <v>191</v>
      </c>
      <c r="B59" s="21" t="s">
        <v>192</v>
      </c>
      <c r="C59" s="22" t="s">
        <v>139</v>
      </c>
      <c r="D59" s="22" t="s">
        <v>20</v>
      </c>
      <c r="E59" s="23" t="n">
        <v>17204</v>
      </c>
      <c r="F59" s="23" t="n">
        <v>17179</v>
      </c>
      <c r="G59" s="23" t="n">
        <v>23</v>
      </c>
      <c r="H59" s="23" t="n">
        <v>25</v>
      </c>
      <c r="I59" s="23" t="n">
        <v>130</v>
      </c>
      <c r="J59" s="23" t="n">
        <v>50</v>
      </c>
      <c r="K59" s="23" t="n">
        <v>16</v>
      </c>
      <c r="L59" s="23" t="n">
        <v>6</v>
      </c>
      <c r="O59" s="6" t="s">
        <v>140</v>
      </c>
      <c r="P59" s="24" t="s">
        <v>193</v>
      </c>
    </row>
    <row r="60" customFormat="false" ht="17" hidden="false" customHeight="false" outlineLevel="0" collapsed="false">
      <c r="A60" s="20" t="s">
        <v>194</v>
      </c>
      <c r="B60" s="21" t="s">
        <v>195</v>
      </c>
      <c r="C60" s="22" t="s">
        <v>148</v>
      </c>
      <c r="D60" s="22" t="s">
        <v>31</v>
      </c>
      <c r="E60" s="23" t="n">
        <v>1012</v>
      </c>
      <c r="F60" s="23" t="n">
        <v>987</v>
      </c>
      <c r="G60" s="23" t="n">
        <v>45</v>
      </c>
      <c r="H60" s="23" t="n">
        <v>56</v>
      </c>
      <c r="I60" s="23" t="n">
        <v>52</v>
      </c>
      <c r="J60" s="23" t="n">
        <v>26</v>
      </c>
      <c r="K60" s="23" t="n">
        <v>31</v>
      </c>
      <c r="L60" s="23" t="n">
        <v>32</v>
      </c>
      <c r="O60" s="6" t="s">
        <v>196</v>
      </c>
      <c r="P60" s="24" t="s">
        <v>197</v>
      </c>
    </row>
    <row r="61" customFormat="false" ht="17" hidden="false" customHeight="false" outlineLevel="0" collapsed="false">
      <c r="A61" s="20" t="s">
        <v>198</v>
      </c>
      <c r="B61" s="21" t="s">
        <v>199</v>
      </c>
      <c r="C61" s="22" t="s">
        <v>200</v>
      </c>
      <c r="D61" s="22" t="s">
        <v>20</v>
      </c>
      <c r="E61" s="23" t="n">
        <v>79429</v>
      </c>
      <c r="F61" s="23" t="n">
        <v>79404</v>
      </c>
      <c r="G61" s="23" t="n">
        <v>40</v>
      </c>
      <c r="H61" s="23" t="n">
        <v>55</v>
      </c>
      <c r="I61" s="23" t="n">
        <v>42</v>
      </c>
      <c r="J61" s="23" t="n">
        <v>8</v>
      </c>
      <c r="K61" s="23" t="n">
        <v>23</v>
      </c>
      <c r="L61" s="23" t="n">
        <v>69</v>
      </c>
      <c r="O61" s="6" t="s">
        <v>201</v>
      </c>
      <c r="P61" s="24" t="s">
        <v>202</v>
      </c>
    </row>
    <row r="62" customFormat="false" ht="17" hidden="false" customHeight="false" outlineLevel="0" collapsed="false">
      <c r="A62" s="20"/>
      <c r="B62" s="21"/>
      <c r="C62" s="22" t="s">
        <v>203</v>
      </c>
      <c r="D62" s="22" t="s">
        <v>20</v>
      </c>
      <c r="E62" s="23" t="n">
        <v>91945</v>
      </c>
      <c r="F62" s="23" t="n">
        <v>91920</v>
      </c>
      <c r="G62" s="23"/>
      <c r="H62" s="23"/>
      <c r="I62" s="23"/>
      <c r="J62" s="23"/>
      <c r="K62" s="23"/>
      <c r="L62" s="23"/>
      <c r="P62" s="24" t="s">
        <v>202</v>
      </c>
    </row>
    <row r="63" customFormat="false" ht="17" hidden="false" customHeight="false" outlineLevel="0" collapsed="false">
      <c r="A63" s="20" t="s">
        <v>204</v>
      </c>
      <c r="B63" s="21" t="s">
        <v>205</v>
      </c>
      <c r="C63" s="22" t="s">
        <v>88</v>
      </c>
      <c r="D63" s="22" t="s">
        <v>20</v>
      </c>
      <c r="E63" s="23" t="n">
        <v>31139</v>
      </c>
      <c r="F63" s="23" t="n">
        <v>31164</v>
      </c>
      <c r="G63" s="23" t="n">
        <v>125</v>
      </c>
      <c r="H63" s="23" t="n">
        <v>12</v>
      </c>
      <c r="I63" s="23" t="n">
        <v>40</v>
      </c>
      <c r="J63" s="23" t="n">
        <v>15</v>
      </c>
      <c r="K63" s="23" t="n">
        <v>18</v>
      </c>
      <c r="L63" s="23" t="n">
        <v>22</v>
      </c>
      <c r="M63" s="4" t="s">
        <v>206</v>
      </c>
      <c r="O63" s="6" t="s">
        <v>206</v>
      </c>
      <c r="P63" s="24" t="s">
        <v>207</v>
      </c>
    </row>
    <row r="64" customFormat="false" ht="17" hidden="false" customHeight="false" outlineLevel="0" collapsed="false">
      <c r="A64" s="20" t="s">
        <v>208</v>
      </c>
      <c r="B64" s="21" t="s">
        <v>209</v>
      </c>
      <c r="C64" s="22" t="s">
        <v>210</v>
      </c>
      <c r="D64" s="22" t="s">
        <v>31</v>
      </c>
      <c r="E64" s="23" t="n">
        <v>91667</v>
      </c>
      <c r="F64" s="23" t="n">
        <v>91642</v>
      </c>
      <c r="G64" s="23" t="n">
        <v>87</v>
      </c>
      <c r="H64" s="23" t="n">
        <v>65</v>
      </c>
      <c r="I64" s="23" t="n">
        <v>0</v>
      </c>
      <c r="J64" s="23" t="n">
        <v>0</v>
      </c>
      <c r="K64" s="23" t="n">
        <v>34</v>
      </c>
      <c r="L64" s="23" t="n">
        <v>46</v>
      </c>
      <c r="P64" s="24" t="s">
        <v>69</v>
      </c>
    </row>
    <row r="65" customFormat="false" ht="17" hidden="false" customHeight="false" outlineLevel="0" collapsed="false">
      <c r="A65" s="20" t="s">
        <v>211</v>
      </c>
      <c r="B65" s="21" t="s">
        <v>212</v>
      </c>
      <c r="C65" s="22" t="s">
        <v>133</v>
      </c>
      <c r="D65" s="22" t="s">
        <v>20</v>
      </c>
      <c r="E65" s="23" t="n">
        <v>1006</v>
      </c>
      <c r="F65" s="23" t="n">
        <v>1031</v>
      </c>
      <c r="G65" s="23" t="n">
        <v>78</v>
      </c>
      <c r="H65" s="23" t="n">
        <v>45</v>
      </c>
      <c r="I65" s="23" t="n">
        <v>49</v>
      </c>
      <c r="J65" s="23" t="n">
        <v>29</v>
      </c>
      <c r="K65" s="23" t="n">
        <v>9</v>
      </c>
      <c r="L65" s="23" t="n">
        <v>19</v>
      </c>
      <c r="P65" s="24" t="s">
        <v>213</v>
      </c>
    </row>
    <row r="66" customFormat="false" ht="17" hidden="false" customHeight="false" outlineLevel="0" collapsed="false">
      <c r="A66" s="20"/>
      <c r="B66" s="21"/>
      <c r="C66" s="22" t="s">
        <v>72</v>
      </c>
      <c r="D66" s="22" t="s">
        <v>20</v>
      </c>
      <c r="E66" s="23" t="n">
        <v>5717</v>
      </c>
      <c r="F66" s="23" t="n">
        <v>5692</v>
      </c>
      <c r="G66" s="23"/>
      <c r="H66" s="23"/>
      <c r="I66" s="23"/>
      <c r="J66" s="23"/>
      <c r="K66" s="23"/>
      <c r="L66" s="23"/>
      <c r="P66" s="24" t="s">
        <v>213</v>
      </c>
    </row>
    <row r="67" customFormat="false" ht="17" hidden="false" customHeight="false" outlineLevel="0" collapsed="false">
      <c r="A67" s="20" t="s">
        <v>214</v>
      </c>
      <c r="B67" s="21" t="s">
        <v>215</v>
      </c>
      <c r="C67" s="22" t="s">
        <v>115</v>
      </c>
      <c r="D67" s="22" t="s">
        <v>20</v>
      </c>
      <c r="E67" s="23" t="n">
        <v>26530</v>
      </c>
      <c r="F67" s="23" t="n">
        <v>26555</v>
      </c>
      <c r="G67" s="23" t="n">
        <v>37</v>
      </c>
      <c r="H67" s="23" t="n">
        <v>81</v>
      </c>
      <c r="I67" s="23" t="n">
        <v>32</v>
      </c>
      <c r="J67" s="23" t="n">
        <v>50</v>
      </c>
      <c r="K67" s="23" t="n">
        <v>6</v>
      </c>
      <c r="L67" s="23" t="n">
        <v>23</v>
      </c>
      <c r="N67" s="5" t="s">
        <v>216</v>
      </c>
      <c r="P67" s="24" t="s">
        <v>217</v>
      </c>
    </row>
    <row r="68" customFormat="false" ht="17" hidden="false" customHeight="false" outlineLevel="0" collapsed="false">
      <c r="A68" s="20" t="s">
        <v>218</v>
      </c>
      <c r="B68" s="21" t="s">
        <v>219</v>
      </c>
      <c r="C68" s="22" t="s">
        <v>115</v>
      </c>
      <c r="D68" s="22" t="s">
        <v>20</v>
      </c>
      <c r="E68" s="23" t="n">
        <v>142301</v>
      </c>
      <c r="F68" s="23" t="n">
        <v>142326</v>
      </c>
      <c r="G68" s="23" t="n">
        <v>44</v>
      </c>
      <c r="H68" s="23" t="n">
        <v>31</v>
      </c>
      <c r="I68" s="23" t="n">
        <v>31</v>
      </c>
      <c r="J68" s="23" t="n">
        <v>34</v>
      </c>
      <c r="K68" s="23" t="n">
        <v>30</v>
      </c>
      <c r="L68" s="23" t="n">
        <v>56</v>
      </c>
      <c r="M68" s="4" t="s">
        <v>220</v>
      </c>
      <c r="N68" s="5" t="s">
        <v>221</v>
      </c>
      <c r="O68" s="6" t="s">
        <v>220</v>
      </c>
      <c r="P68" s="24" t="s">
        <v>222</v>
      </c>
    </row>
    <row r="69" customFormat="false" ht="17" hidden="false" customHeight="false" outlineLevel="0" collapsed="false">
      <c r="A69" s="20"/>
      <c r="B69" s="21"/>
      <c r="C69" s="22" t="s">
        <v>61</v>
      </c>
      <c r="D69" s="22" t="s">
        <v>20</v>
      </c>
      <c r="E69" s="23" t="n">
        <v>36465</v>
      </c>
      <c r="F69" s="23" t="n">
        <v>36440</v>
      </c>
      <c r="G69" s="23"/>
      <c r="H69" s="23"/>
      <c r="I69" s="23"/>
      <c r="J69" s="23"/>
      <c r="K69" s="23"/>
      <c r="L69" s="23"/>
      <c r="P69" s="24" t="s">
        <v>222</v>
      </c>
    </row>
    <row r="70" customFormat="false" ht="17" hidden="false" customHeight="false" outlineLevel="0" collapsed="false">
      <c r="A70" s="20" t="s">
        <v>223</v>
      </c>
      <c r="B70" s="21" t="s">
        <v>224</v>
      </c>
      <c r="C70" s="22" t="s">
        <v>176</v>
      </c>
      <c r="D70" s="22" t="s">
        <v>20</v>
      </c>
      <c r="E70" s="23" t="n">
        <v>79244</v>
      </c>
      <c r="F70" s="23" t="n">
        <v>79219</v>
      </c>
      <c r="G70" s="23" t="n">
        <v>33</v>
      </c>
      <c r="H70" s="23" t="n">
        <v>33</v>
      </c>
      <c r="I70" s="23" t="n">
        <v>33</v>
      </c>
      <c r="J70" s="23" t="n">
        <v>34</v>
      </c>
      <c r="K70" s="23" t="n">
        <v>35</v>
      </c>
      <c r="L70" s="23" t="n">
        <v>48</v>
      </c>
      <c r="P70" s="24" t="s">
        <v>178</v>
      </c>
    </row>
    <row r="71" customFormat="false" ht="17" hidden="false" customHeight="false" outlineLevel="0" collapsed="false">
      <c r="A71" s="20" t="s">
        <v>225</v>
      </c>
      <c r="B71" s="21" t="s">
        <v>226</v>
      </c>
      <c r="C71" s="22" t="s">
        <v>56</v>
      </c>
      <c r="D71" s="22" t="s">
        <v>20</v>
      </c>
      <c r="E71" s="23" t="n">
        <v>6676</v>
      </c>
      <c r="F71" s="23" t="n">
        <v>6701</v>
      </c>
      <c r="G71" s="23" t="n">
        <v>39</v>
      </c>
      <c r="H71" s="23" t="n">
        <v>44</v>
      </c>
      <c r="I71" s="23" t="n">
        <v>81</v>
      </c>
      <c r="J71" s="23" t="n">
        <v>13</v>
      </c>
      <c r="K71" s="23" t="n">
        <v>15</v>
      </c>
      <c r="L71" s="23" t="n">
        <v>21</v>
      </c>
      <c r="M71" s="4" t="s">
        <v>57</v>
      </c>
      <c r="N71" s="5" t="s">
        <v>227</v>
      </c>
      <c r="O71" s="6" t="s">
        <v>57</v>
      </c>
      <c r="P71" s="24" t="s">
        <v>228</v>
      </c>
    </row>
    <row r="72" customFormat="false" ht="17" hidden="false" customHeight="false" outlineLevel="0" collapsed="false">
      <c r="A72" s="20" t="s">
        <v>229</v>
      </c>
      <c r="B72" s="21" t="s">
        <v>230</v>
      </c>
      <c r="C72" s="22" t="s">
        <v>176</v>
      </c>
      <c r="D72" s="22" t="s">
        <v>20</v>
      </c>
      <c r="E72" s="23" t="n">
        <v>72126</v>
      </c>
      <c r="F72" s="23" t="n">
        <v>72151</v>
      </c>
      <c r="G72" s="23" t="n">
        <v>73</v>
      </c>
      <c r="H72" s="23" t="n">
        <v>21</v>
      </c>
      <c r="I72" s="23" t="n">
        <v>37</v>
      </c>
      <c r="J72" s="23" t="n">
        <v>35</v>
      </c>
      <c r="K72" s="23" t="n">
        <v>24</v>
      </c>
      <c r="L72" s="23" t="n">
        <v>22</v>
      </c>
      <c r="O72" s="6" t="s">
        <v>231</v>
      </c>
      <c r="P72" s="24" t="s">
        <v>232</v>
      </c>
    </row>
    <row r="73" customFormat="false" ht="17" hidden="false" customHeight="false" outlineLevel="0" collapsed="false">
      <c r="A73" s="20" t="s">
        <v>233</v>
      </c>
      <c r="B73" s="21" t="s">
        <v>234</v>
      </c>
      <c r="C73" s="22" t="s">
        <v>235</v>
      </c>
      <c r="D73" s="22" t="s">
        <v>20</v>
      </c>
      <c r="E73" s="23" t="n">
        <v>82417</v>
      </c>
      <c r="F73" s="23" t="n">
        <v>82442</v>
      </c>
      <c r="G73" s="23" t="n">
        <v>35</v>
      </c>
      <c r="H73" s="23" t="n">
        <v>38</v>
      </c>
      <c r="I73" s="23" t="n">
        <v>39</v>
      </c>
      <c r="J73" s="23" t="n">
        <v>42</v>
      </c>
      <c r="K73" s="23" t="n">
        <v>17</v>
      </c>
      <c r="L73" s="23" t="n">
        <v>41</v>
      </c>
      <c r="N73" s="5" t="s">
        <v>236</v>
      </c>
      <c r="P73" s="24" t="s">
        <v>237</v>
      </c>
    </row>
    <row r="74" customFormat="false" ht="17" hidden="false" customHeight="false" outlineLevel="0" collapsed="false">
      <c r="A74" s="20"/>
      <c r="B74" s="21"/>
      <c r="C74" s="22" t="s">
        <v>238</v>
      </c>
      <c r="D74" s="22" t="s">
        <v>20</v>
      </c>
      <c r="E74" s="23" t="n">
        <v>181700</v>
      </c>
      <c r="F74" s="23" t="n">
        <v>181725</v>
      </c>
      <c r="G74" s="23"/>
      <c r="H74" s="23"/>
      <c r="I74" s="23"/>
      <c r="J74" s="23"/>
      <c r="K74" s="23"/>
      <c r="L74" s="23"/>
      <c r="P74" s="24" t="s">
        <v>237</v>
      </c>
    </row>
    <row r="75" customFormat="false" ht="17" hidden="false" customHeight="false" outlineLevel="0" collapsed="false">
      <c r="A75" s="20" t="s">
        <v>239</v>
      </c>
      <c r="B75" s="21" t="s">
        <v>240</v>
      </c>
      <c r="C75" s="22" t="s">
        <v>19</v>
      </c>
      <c r="D75" s="22" t="s">
        <v>20</v>
      </c>
      <c r="E75" s="23" t="n">
        <v>118429</v>
      </c>
      <c r="F75" s="23" t="n">
        <v>118454</v>
      </c>
      <c r="G75" s="23" t="n">
        <v>53</v>
      </c>
      <c r="H75" s="23" t="n">
        <v>25</v>
      </c>
      <c r="I75" s="23" t="n">
        <v>37</v>
      </c>
      <c r="J75" s="23" t="n">
        <v>29</v>
      </c>
      <c r="K75" s="23" t="n">
        <v>19</v>
      </c>
      <c r="L75" s="23" t="n">
        <v>41</v>
      </c>
      <c r="M75" s="6" t="s">
        <v>241</v>
      </c>
      <c r="N75" s="5" t="s">
        <v>242</v>
      </c>
      <c r="O75" s="6" t="s">
        <v>241</v>
      </c>
      <c r="P75" s="24" t="s">
        <v>243</v>
      </c>
    </row>
    <row r="76" customFormat="false" ht="17" hidden="false" customHeight="false" outlineLevel="0" collapsed="false">
      <c r="A76" s="20" t="s">
        <v>244</v>
      </c>
      <c r="B76" s="21" t="s">
        <v>245</v>
      </c>
      <c r="C76" s="22" t="s">
        <v>61</v>
      </c>
      <c r="D76" s="22" t="s">
        <v>20</v>
      </c>
      <c r="E76" s="23" t="n">
        <v>92804</v>
      </c>
      <c r="F76" s="23" t="n">
        <v>92829</v>
      </c>
      <c r="G76" s="23" t="n">
        <v>67</v>
      </c>
      <c r="H76" s="23" t="n">
        <v>24</v>
      </c>
      <c r="I76" s="23" t="n">
        <v>46</v>
      </c>
      <c r="J76" s="23" t="n">
        <v>14</v>
      </c>
      <c r="K76" s="23" t="n">
        <v>24</v>
      </c>
      <c r="L76" s="23" t="n">
        <v>25</v>
      </c>
      <c r="N76" s="5" t="s">
        <v>246</v>
      </c>
      <c r="P76" s="24" t="s">
        <v>247</v>
      </c>
    </row>
    <row r="77" customFormat="false" ht="17" hidden="false" customHeight="false" outlineLevel="0" collapsed="false">
      <c r="A77" s="20" t="s">
        <v>248</v>
      </c>
      <c r="B77" s="21" t="s">
        <v>249</v>
      </c>
      <c r="C77" s="22" t="s">
        <v>133</v>
      </c>
      <c r="D77" s="22" t="s">
        <v>20</v>
      </c>
      <c r="E77" s="23" t="n">
        <v>165902</v>
      </c>
      <c r="F77" s="23" t="n">
        <v>165877</v>
      </c>
      <c r="G77" s="23" t="n">
        <v>41</v>
      </c>
      <c r="H77" s="23" t="n">
        <v>22</v>
      </c>
      <c r="I77" s="23" t="n">
        <v>30</v>
      </c>
      <c r="J77" s="23" t="n">
        <v>20</v>
      </c>
      <c r="K77" s="23" t="n">
        <v>38</v>
      </c>
      <c r="L77" s="23" t="n">
        <v>45</v>
      </c>
      <c r="N77" s="5" t="s">
        <v>250</v>
      </c>
      <c r="P77" s="24" t="s">
        <v>251</v>
      </c>
    </row>
    <row r="78" customFormat="false" ht="17" hidden="false" customHeight="false" outlineLevel="0" collapsed="false">
      <c r="A78" s="20" t="s">
        <v>252</v>
      </c>
      <c r="B78" s="21" t="s">
        <v>253</v>
      </c>
      <c r="C78" s="22" t="s">
        <v>19</v>
      </c>
      <c r="D78" s="22" t="s">
        <v>20</v>
      </c>
      <c r="E78" s="23" t="n">
        <v>54365</v>
      </c>
      <c r="F78" s="23" t="n">
        <v>54390</v>
      </c>
      <c r="G78" s="23" t="n">
        <v>34</v>
      </c>
      <c r="H78" s="23" t="n">
        <v>19</v>
      </c>
      <c r="I78" s="23" t="n">
        <v>32</v>
      </c>
      <c r="J78" s="23" t="n">
        <v>60</v>
      </c>
      <c r="K78" s="23" t="n">
        <v>19</v>
      </c>
      <c r="L78" s="23" t="n">
        <v>32</v>
      </c>
      <c r="M78" s="4" t="s">
        <v>21</v>
      </c>
      <c r="N78" s="5" t="s">
        <v>254</v>
      </c>
      <c r="O78" s="6" t="s">
        <v>21</v>
      </c>
      <c r="P78" s="24" t="s">
        <v>255</v>
      </c>
    </row>
    <row r="79" customFormat="false" ht="17" hidden="false" customHeight="false" outlineLevel="0" collapsed="false">
      <c r="A79" s="20" t="s">
        <v>256</v>
      </c>
      <c r="B79" s="21" t="s">
        <v>257</v>
      </c>
      <c r="C79" s="22" t="s">
        <v>115</v>
      </c>
      <c r="D79" s="22" t="s">
        <v>20</v>
      </c>
      <c r="E79" s="23" t="n">
        <v>98426</v>
      </c>
      <c r="F79" s="23" t="n">
        <v>98451</v>
      </c>
      <c r="G79" s="23" t="n">
        <v>40</v>
      </c>
      <c r="H79" s="23" t="n">
        <v>44</v>
      </c>
      <c r="I79" s="23" t="n">
        <v>22</v>
      </c>
      <c r="J79" s="23" t="n">
        <v>27</v>
      </c>
      <c r="K79" s="23" t="n">
        <v>24</v>
      </c>
      <c r="L79" s="23" t="n">
        <v>31</v>
      </c>
      <c r="M79" s="4" t="s">
        <v>258</v>
      </c>
      <c r="N79" s="5" t="s">
        <v>259</v>
      </c>
      <c r="O79" s="6" t="s">
        <v>258</v>
      </c>
      <c r="P79" s="24" t="s">
        <v>260</v>
      </c>
    </row>
    <row r="80" customFormat="false" ht="17" hidden="false" customHeight="false" outlineLevel="0" collapsed="false">
      <c r="A80" s="20" t="s">
        <v>261</v>
      </c>
      <c r="B80" s="21" t="s">
        <v>262</v>
      </c>
      <c r="C80" s="22" t="s">
        <v>83</v>
      </c>
      <c r="D80" s="22" t="s">
        <v>20</v>
      </c>
      <c r="E80" s="23" t="n">
        <v>122634</v>
      </c>
      <c r="F80" s="23" t="n">
        <v>122609</v>
      </c>
      <c r="G80" s="23" t="n">
        <v>59</v>
      </c>
      <c r="H80" s="23" t="n">
        <v>36</v>
      </c>
      <c r="I80" s="23" t="n">
        <v>1</v>
      </c>
      <c r="J80" s="23" t="n">
        <v>13</v>
      </c>
      <c r="K80" s="23" t="n">
        <v>21</v>
      </c>
      <c r="L80" s="23" t="n">
        <v>54</v>
      </c>
      <c r="P80" s="24" t="s">
        <v>69</v>
      </c>
    </row>
    <row r="81" customFormat="false" ht="17" hidden="false" customHeight="false" outlineLevel="0" collapsed="false">
      <c r="A81" s="20"/>
      <c r="B81" s="21"/>
      <c r="C81" s="22" t="s">
        <v>25</v>
      </c>
      <c r="D81" s="22" t="s">
        <v>20</v>
      </c>
      <c r="E81" s="23" t="n">
        <v>131136</v>
      </c>
      <c r="F81" s="23" t="n">
        <v>131111</v>
      </c>
      <c r="G81" s="23"/>
      <c r="H81" s="23"/>
      <c r="I81" s="23"/>
      <c r="J81" s="23"/>
      <c r="K81" s="23"/>
      <c r="L81" s="23"/>
      <c r="P81" s="24" t="s">
        <v>69</v>
      </c>
    </row>
    <row r="82" customFormat="false" ht="17" hidden="false" customHeight="false" outlineLevel="0" collapsed="false">
      <c r="A82" s="20" t="s">
        <v>263</v>
      </c>
      <c r="B82" s="21" t="s">
        <v>264</v>
      </c>
      <c r="C82" s="22" t="s">
        <v>265</v>
      </c>
      <c r="D82" s="22" t="s">
        <v>31</v>
      </c>
      <c r="E82" s="23" t="n">
        <v>80033</v>
      </c>
      <c r="F82" s="23" t="n">
        <v>80058</v>
      </c>
      <c r="G82" s="23" t="n">
        <v>40</v>
      </c>
      <c r="H82" s="23" t="n">
        <v>72</v>
      </c>
      <c r="I82" s="23" t="n">
        <v>6</v>
      </c>
      <c r="J82" s="23" t="n">
        <v>39</v>
      </c>
      <c r="K82" s="23" t="n">
        <v>5</v>
      </c>
      <c r="L82" s="23" t="n">
        <v>22</v>
      </c>
      <c r="M82" s="4" t="s">
        <v>266</v>
      </c>
      <c r="N82" s="5" t="s">
        <v>267</v>
      </c>
      <c r="O82" s="6" t="s">
        <v>266</v>
      </c>
      <c r="P82" s="24" t="s">
        <v>268</v>
      </c>
    </row>
    <row r="83" customFormat="false" ht="17" hidden="false" customHeight="false" outlineLevel="0" collapsed="false">
      <c r="A83" s="20"/>
      <c r="B83" s="21"/>
      <c r="C83" s="22" t="s">
        <v>269</v>
      </c>
      <c r="D83" s="22" t="s">
        <v>20</v>
      </c>
      <c r="E83" s="23" t="n">
        <v>91418</v>
      </c>
      <c r="F83" s="23" t="n">
        <v>91443</v>
      </c>
      <c r="G83" s="23"/>
      <c r="H83" s="23"/>
      <c r="I83" s="23"/>
      <c r="J83" s="23"/>
      <c r="K83" s="23"/>
      <c r="L83" s="23"/>
      <c r="P83" s="24" t="s">
        <v>268</v>
      </c>
    </row>
    <row r="84" customFormat="false" ht="17" hidden="false" customHeight="false" outlineLevel="0" collapsed="false">
      <c r="A84" s="20"/>
      <c r="B84" s="21"/>
      <c r="C84" s="22" t="s">
        <v>156</v>
      </c>
      <c r="D84" s="22" t="s">
        <v>20</v>
      </c>
      <c r="E84" s="23" t="n">
        <v>65976</v>
      </c>
      <c r="F84" s="23" t="n">
        <v>66001</v>
      </c>
      <c r="G84" s="23"/>
      <c r="H84" s="23"/>
      <c r="I84" s="23"/>
      <c r="J84" s="23"/>
      <c r="K84" s="23"/>
      <c r="L84" s="23"/>
      <c r="P84" s="24" t="s">
        <v>268</v>
      </c>
    </row>
    <row r="85" customFormat="false" ht="17" hidden="false" customHeight="false" outlineLevel="0" collapsed="false">
      <c r="A85" s="20" t="s">
        <v>270</v>
      </c>
      <c r="B85" s="21" t="s">
        <v>271</v>
      </c>
      <c r="C85" s="22" t="s">
        <v>115</v>
      </c>
      <c r="D85" s="22" t="s">
        <v>20</v>
      </c>
      <c r="E85" s="23" t="n">
        <v>143125</v>
      </c>
      <c r="F85" s="23" t="n">
        <v>143100</v>
      </c>
      <c r="G85" s="23" t="n">
        <v>8</v>
      </c>
      <c r="H85" s="23" t="n">
        <v>73</v>
      </c>
      <c r="I85" s="23" t="n">
        <v>33</v>
      </c>
      <c r="J85" s="23" t="n">
        <v>16</v>
      </c>
      <c r="K85" s="23" t="n">
        <v>6</v>
      </c>
      <c r="L85" s="23" t="n">
        <v>36</v>
      </c>
      <c r="N85" s="5" t="s">
        <v>272</v>
      </c>
      <c r="O85" s="6" t="s">
        <v>273</v>
      </c>
      <c r="P85" s="24" t="s">
        <v>274</v>
      </c>
    </row>
    <row r="86" customFormat="false" ht="17" hidden="false" customHeight="false" outlineLevel="0" collapsed="false">
      <c r="A86" s="20"/>
      <c r="B86" s="21"/>
      <c r="C86" s="22" t="s">
        <v>115</v>
      </c>
      <c r="D86" s="22" t="s">
        <v>20</v>
      </c>
      <c r="E86" s="23" t="n">
        <v>134184</v>
      </c>
      <c r="F86" s="23" t="n">
        <v>134209</v>
      </c>
      <c r="G86" s="23"/>
      <c r="H86" s="23"/>
      <c r="I86" s="23"/>
      <c r="J86" s="23"/>
      <c r="K86" s="23"/>
      <c r="L86" s="23"/>
      <c r="P86" s="24" t="s">
        <v>274</v>
      </c>
    </row>
    <row r="87" customFormat="false" ht="17" hidden="false" customHeight="false" outlineLevel="0" collapsed="false">
      <c r="A87" s="20"/>
      <c r="B87" s="21"/>
      <c r="C87" s="22" t="s">
        <v>61</v>
      </c>
      <c r="D87" s="22" t="s">
        <v>20</v>
      </c>
      <c r="E87" s="23" t="n">
        <v>44582</v>
      </c>
      <c r="F87" s="23" t="n">
        <v>44557</v>
      </c>
      <c r="G87" s="23"/>
      <c r="H87" s="23"/>
      <c r="I87" s="23"/>
      <c r="J87" s="23"/>
      <c r="K87" s="23"/>
      <c r="L87" s="23"/>
      <c r="P87" s="24" t="s">
        <v>274</v>
      </c>
    </row>
    <row r="88" customFormat="false" ht="17" hidden="false" customHeight="false" outlineLevel="0" collapsed="false">
      <c r="A88" s="20"/>
      <c r="B88" s="21"/>
      <c r="C88" s="22" t="s">
        <v>61</v>
      </c>
      <c r="D88" s="22" t="s">
        <v>20</v>
      </c>
      <c r="E88" s="23" t="n">
        <v>35641</v>
      </c>
      <c r="F88" s="23" t="n">
        <v>35666</v>
      </c>
      <c r="G88" s="23"/>
      <c r="H88" s="23"/>
      <c r="I88" s="23"/>
      <c r="J88" s="23"/>
      <c r="K88" s="23"/>
      <c r="L88" s="23"/>
      <c r="P88" s="24" t="s">
        <v>274</v>
      </c>
    </row>
    <row r="89" customFormat="false" ht="17" hidden="false" customHeight="false" outlineLevel="0" collapsed="false">
      <c r="A89" s="20" t="s">
        <v>275</v>
      </c>
      <c r="B89" s="21" t="s">
        <v>276</v>
      </c>
      <c r="C89" s="22" t="s">
        <v>56</v>
      </c>
      <c r="D89" s="22" t="s">
        <v>20</v>
      </c>
      <c r="E89" s="23" t="n">
        <v>34073</v>
      </c>
      <c r="F89" s="23" t="n">
        <v>34048</v>
      </c>
      <c r="G89" s="23" t="n">
        <v>32</v>
      </c>
      <c r="H89" s="23" t="n">
        <v>20</v>
      </c>
      <c r="I89" s="23" t="n">
        <v>42</v>
      </c>
      <c r="J89" s="23" t="n">
        <v>36</v>
      </c>
      <c r="K89" s="23" t="n">
        <v>15</v>
      </c>
      <c r="L89" s="23" t="n">
        <v>20</v>
      </c>
      <c r="P89" s="24" t="s">
        <v>277</v>
      </c>
    </row>
    <row r="90" customFormat="false" ht="17" hidden="false" customHeight="false" outlineLevel="0" collapsed="false">
      <c r="A90" s="20" t="s">
        <v>278</v>
      </c>
      <c r="B90" s="21" t="s">
        <v>279</v>
      </c>
      <c r="C90" s="22" t="s">
        <v>115</v>
      </c>
      <c r="D90" s="22" t="s">
        <v>20</v>
      </c>
      <c r="E90" s="23" t="n">
        <v>123815</v>
      </c>
      <c r="F90" s="23" t="n">
        <v>123790</v>
      </c>
      <c r="G90" s="23" t="n">
        <v>22</v>
      </c>
      <c r="H90" s="23" t="n">
        <v>8</v>
      </c>
      <c r="I90" s="23" t="n">
        <v>20</v>
      </c>
      <c r="J90" s="23" t="n">
        <v>41</v>
      </c>
      <c r="K90" s="23" t="n">
        <v>35</v>
      </c>
      <c r="L90" s="23" t="n">
        <v>37</v>
      </c>
      <c r="N90" s="5" t="s">
        <v>280</v>
      </c>
      <c r="O90" s="6" t="s">
        <v>281</v>
      </c>
      <c r="P90" s="24" t="s">
        <v>282</v>
      </c>
    </row>
    <row r="91" customFormat="false" ht="17" hidden="false" customHeight="false" outlineLevel="0" collapsed="false">
      <c r="A91" s="20"/>
      <c r="B91" s="21"/>
      <c r="C91" s="22" t="s">
        <v>61</v>
      </c>
      <c r="D91" s="22" t="s">
        <v>20</v>
      </c>
      <c r="E91" s="23" t="n">
        <v>22334</v>
      </c>
      <c r="F91" s="23" t="n">
        <v>22309</v>
      </c>
      <c r="G91" s="23"/>
      <c r="H91" s="23"/>
      <c r="I91" s="23"/>
      <c r="J91" s="23"/>
      <c r="K91" s="23"/>
      <c r="L91" s="23"/>
      <c r="P91" s="24" t="s">
        <v>282</v>
      </c>
    </row>
    <row r="92" customFormat="false" ht="17" hidden="false" customHeight="false" outlineLevel="0" collapsed="false">
      <c r="A92" s="20" t="s">
        <v>283</v>
      </c>
      <c r="B92" s="21" t="s">
        <v>284</v>
      </c>
      <c r="C92" s="22" t="s">
        <v>133</v>
      </c>
      <c r="D92" s="22" t="s">
        <v>20</v>
      </c>
      <c r="E92" s="23" t="n">
        <v>322726</v>
      </c>
      <c r="F92" s="23" t="n">
        <v>322751</v>
      </c>
      <c r="G92" s="23" t="n">
        <v>26</v>
      </c>
      <c r="H92" s="23" t="n">
        <v>18</v>
      </c>
      <c r="I92" s="23" t="n">
        <v>32</v>
      </c>
      <c r="J92" s="23" t="n">
        <v>24</v>
      </c>
      <c r="K92" s="23" t="n">
        <v>16</v>
      </c>
      <c r="L92" s="23" t="n">
        <v>44</v>
      </c>
      <c r="M92" s="4" t="s">
        <v>285</v>
      </c>
      <c r="O92" s="6" t="s">
        <v>285</v>
      </c>
      <c r="P92" s="24" t="s">
        <v>286</v>
      </c>
    </row>
    <row r="93" customFormat="false" ht="17" hidden="false" customHeight="false" outlineLevel="0" collapsed="false">
      <c r="A93" s="20" t="s">
        <v>287</v>
      </c>
      <c r="B93" s="21" t="s">
        <v>288</v>
      </c>
      <c r="C93" s="22" t="s">
        <v>25</v>
      </c>
      <c r="D93" s="22" t="s">
        <v>20</v>
      </c>
      <c r="E93" s="23" t="n">
        <v>73678</v>
      </c>
      <c r="F93" s="23" t="n">
        <v>73703</v>
      </c>
      <c r="G93" s="23" t="n">
        <v>17</v>
      </c>
      <c r="H93" s="23" t="n">
        <v>53</v>
      </c>
      <c r="I93" s="23" t="n">
        <v>27</v>
      </c>
      <c r="J93" s="23" t="n">
        <v>15</v>
      </c>
      <c r="K93" s="23" t="n">
        <v>12</v>
      </c>
      <c r="L93" s="23" t="n">
        <v>34</v>
      </c>
      <c r="P93" s="24" t="s">
        <v>289</v>
      </c>
    </row>
    <row r="94" customFormat="false" ht="17" hidden="false" customHeight="false" outlineLevel="0" collapsed="false">
      <c r="A94" s="20" t="s">
        <v>290</v>
      </c>
      <c r="B94" s="21" t="s">
        <v>291</v>
      </c>
      <c r="C94" s="22" t="s">
        <v>133</v>
      </c>
      <c r="D94" s="22" t="s">
        <v>20</v>
      </c>
      <c r="E94" s="23" t="n">
        <v>40971</v>
      </c>
      <c r="F94" s="23" t="n">
        <v>40996</v>
      </c>
      <c r="G94" s="23" t="n">
        <v>48</v>
      </c>
      <c r="H94" s="23" t="n">
        <v>38</v>
      </c>
      <c r="I94" s="23" t="n">
        <v>28</v>
      </c>
      <c r="J94" s="23" t="n">
        <v>12</v>
      </c>
      <c r="K94" s="23" t="n">
        <v>22</v>
      </c>
      <c r="L94" s="23" t="n">
        <v>8</v>
      </c>
      <c r="M94" s="4" t="s">
        <v>292</v>
      </c>
      <c r="O94" s="6" t="s">
        <v>292</v>
      </c>
      <c r="P94" s="24" t="s">
        <v>293</v>
      </c>
    </row>
    <row r="95" customFormat="false" ht="17" hidden="false" customHeight="false" outlineLevel="0" collapsed="false">
      <c r="A95" s="20" t="s">
        <v>294</v>
      </c>
      <c r="B95" s="21" t="s">
        <v>295</v>
      </c>
      <c r="C95" s="22" t="s">
        <v>72</v>
      </c>
      <c r="D95" s="22" t="s">
        <v>20</v>
      </c>
      <c r="E95" s="23" t="n">
        <v>39821</v>
      </c>
      <c r="F95" s="23" t="n">
        <v>39846</v>
      </c>
      <c r="G95" s="23" t="n">
        <v>5</v>
      </c>
      <c r="H95" s="23" t="n">
        <v>125</v>
      </c>
      <c r="I95" s="23" t="n">
        <v>1</v>
      </c>
      <c r="J95" s="23" t="n">
        <v>4</v>
      </c>
      <c r="K95" s="23" t="n">
        <v>0</v>
      </c>
      <c r="L95" s="23" t="n">
        <v>7</v>
      </c>
      <c r="M95" s="4" t="s">
        <v>296</v>
      </c>
      <c r="N95" s="5" t="s">
        <v>297</v>
      </c>
      <c r="O95" s="6" t="s">
        <v>296</v>
      </c>
      <c r="P95" s="24" t="s">
        <v>75</v>
      </c>
    </row>
    <row r="96" customFormat="false" ht="17" hidden="false" customHeight="false" outlineLevel="0" collapsed="false">
      <c r="A96" s="20" t="s">
        <v>298</v>
      </c>
      <c r="B96" s="21" t="s">
        <v>299</v>
      </c>
      <c r="C96" s="22" t="s">
        <v>72</v>
      </c>
      <c r="D96" s="22" t="s">
        <v>20</v>
      </c>
      <c r="E96" s="23" t="n">
        <v>38672</v>
      </c>
      <c r="F96" s="23" t="n">
        <v>38697</v>
      </c>
      <c r="G96" s="23" t="n">
        <v>18</v>
      </c>
      <c r="H96" s="23" t="n">
        <v>50</v>
      </c>
      <c r="I96" s="23" t="n">
        <v>21</v>
      </c>
      <c r="J96" s="23" t="n">
        <v>21</v>
      </c>
      <c r="K96" s="23" t="n">
        <v>4</v>
      </c>
      <c r="L96" s="23" t="n">
        <v>24</v>
      </c>
      <c r="O96" s="6" t="s">
        <v>300</v>
      </c>
      <c r="P96" s="24" t="s">
        <v>301</v>
      </c>
    </row>
    <row r="97" customFormat="false" ht="17" hidden="false" customHeight="false" outlineLevel="0" collapsed="false">
      <c r="A97" s="20" t="s">
        <v>302</v>
      </c>
      <c r="B97" s="21" t="s">
        <v>303</v>
      </c>
      <c r="C97" s="22" t="s">
        <v>162</v>
      </c>
      <c r="D97" s="22" t="s">
        <v>20</v>
      </c>
      <c r="E97" s="23" t="n">
        <v>66319</v>
      </c>
      <c r="F97" s="23" t="n">
        <v>66344</v>
      </c>
      <c r="G97" s="23" t="n">
        <v>48</v>
      </c>
      <c r="H97" s="23" t="n">
        <v>23</v>
      </c>
      <c r="I97" s="23" t="n">
        <v>14</v>
      </c>
      <c r="J97" s="23" t="n">
        <v>23</v>
      </c>
      <c r="K97" s="23" t="n">
        <v>11</v>
      </c>
      <c r="L97" s="23" t="n">
        <v>18</v>
      </c>
      <c r="M97" s="4" t="s">
        <v>304</v>
      </c>
      <c r="N97" s="5" t="s">
        <v>305</v>
      </c>
      <c r="O97" s="6" t="s">
        <v>304</v>
      </c>
      <c r="P97" s="24" t="s">
        <v>306</v>
      </c>
    </row>
    <row r="98" customFormat="false" ht="17" hidden="false" customHeight="false" outlineLevel="0" collapsed="false">
      <c r="A98" s="20" t="s">
        <v>307</v>
      </c>
      <c r="B98" s="21" t="s">
        <v>308</v>
      </c>
      <c r="C98" s="22" t="s">
        <v>162</v>
      </c>
      <c r="D98" s="22" t="s">
        <v>20</v>
      </c>
      <c r="E98" s="23" t="n">
        <v>90153</v>
      </c>
      <c r="F98" s="23" t="n">
        <v>90128</v>
      </c>
      <c r="G98" s="23" t="n">
        <v>13</v>
      </c>
      <c r="H98" s="23" t="n">
        <v>59</v>
      </c>
      <c r="I98" s="23" t="n">
        <v>10</v>
      </c>
      <c r="J98" s="23" t="n">
        <v>31</v>
      </c>
      <c r="K98" s="23" t="n">
        <v>11</v>
      </c>
      <c r="L98" s="23" t="n">
        <v>13</v>
      </c>
      <c r="M98" s="4" t="s">
        <v>309</v>
      </c>
      <c r="O98" s="6" t="s">
        <v>309</v>
      </c>
      <c r="P98" s="24" t="s">
        <v>310</v>
      </c>
    </row>
    <row r="99" customFormat="false" ht="17" hidden="false" customHeight="false" outlineLevel="0" collapsed="false">
      <c r="A99" s="20" t="s">
        <v>311</v>
      </c>
      <c r="B99" s="21" t="s">
        <v>312</v>
      </c>
      <c r="C99" s="22" t="s">
        <v>115</v>
      </c>
      <c r="D99" s="22" t="s">
        <v>20</v>
      </c>
      <c r="E99" s="23" t="n">
        <v>82681</v>
      </c>
      <c r="F99" s="23" t="n">
        <v>82706</v>
      </c>
      <c r="G99" s="23" t="n">
        <v>30</v>
      </c>
      <c r="H99" s="23" t="n">
        <v>22</v>
      </c>
      <c r="I99" s="23" t="n">
        <v>44</v>
      </c>
      <c r="J99" s="23" t="n">
        <v>18</v>
      </c>
      <c r="K99" s="23" t="n">
        <v>10</v>
      </c>
      <c r="L99" s="23" t="n">
        <v>12</v>
      </c>
      <c r="O99" s="6" t="s">
        <v>313</v>
      </c>
      <c r="P99" s="24" t="s">
        <v>314</v>
      </c>
    </row>
    <row r="100" customFormat="false" ht="17" hidden="false" customHeight="false" outlineLevel="0" collapsed="false">
      <c r="A100" s="20" t="s">
        <v>315</v>
      </c>
      <c r="B100" s="21" t="s">
        <v>316</v>
      </c>
      <c r="C100" s="22" t="s">
        <v>88</v>
      </c>
      <c r="D100" s="22" t="s">
        <v>20</v>
      </c>
      <c r="E100" s="23" t="n">
        <v>54870</v>
      </c>
      <c r="F100" s="23" t="n">
        <v>54845</v>
      </c>
      <c r="G100" s="23" t="n">
        <v>17</v>
      </c>
      <c r="H100" s="23" t="n">
        <v>64</v>
      </c>
      <c r="I100" s="23" t="n">
        <v>13</v>
      </c>
      <c r="J100" s="23" t="n">
        <v>14</v>
      </c>
      <c r="K100" s="23" t="n">
        <v>11</v>
      </c>
      <c r="L100" s="23" t="n">
        <v>16</v>
      </c>
      <c r="M100" s="4" t="s">
        <v>317</v>
      </c>
      <c r="N100" s="5" t="s">
        <v>318</v>
      </c>
      <c r="O100" s="6" t="s">
        <v>317</v>
      </c>
      <c r="P100" s="24" t="s">
        <v>319</v>
      </c>
    </row>
    <row r="101" customFormat="false" ht="17" hidden="false" customHeight="false" outlineLevel="0" collapsed="false">
      <c r="A101" s="20" t="s">
        <v>320</v>
      </c>
      <c r="B101" s="21" t="s">
        <v>321</v>
      </c>
      <c r="C101" s="22" t="s">
        <v>19</v>
      </c>
      <c r="D101" s="22" t="s">
        <v>20</v>
      </c>
      <c r="E101" s="23" t="n">
        <v>112964</v>
      </c>
      <c r="F101" s="23" t="n">
        <v>112989</v>
      </c>
      <c r="G101" s="23" t="n">
        <v>76</v>
      </c>
      <c r="H101" s="23" t="n">
        <v>12</v>
      </c>
      <c r="I101" s="23" t="n">
        <v>20</v>
      </c>
      <c r="J101" s="23" t="n">
        <v>9</v>
      </c>
      <c r="K101" s="23" t="n">
        <v>14</v>
      </c>
      <c r="L101" s="23" t="n">
        <v>1</v>
      </c>
      <c r="O101" s="6" t="s">
        <v>322</v>
      </c>
      <c r="P101" s="24" t="s">
        <v>323</v>
      </c>
    </row>
    <row r="102" customFormat="false" ht="17" hidden="false" customHeight="false" outlineLevel="0" collapsed="false">
      <c r="A102" s="20" t="s">
        <v>324</v>
      </c>
      <c r="B102" s="21" t="s">
        <v>325</v>
      </c>
      <c r="C102" s="22" t="s">
        <v>83</v>
      </c>
      <c r="D102" s="22" t="s">
        <v>20</v>
      </c>
      <c r="E102" s="23" t="n">
        <v>135347</v>
      </c>
      <c r="F102" s="23" t="n">
        <v>135372</v>
      </c>
      <c r="G102" s="23" t="n">
        <v>7</v>
      </c>
      <c r="H102" s="23" t="n">
        <v>16</v>
      </c>
      <c r="I102" s="23" t="n">
        <v>9</v>
      </c>
      <c r="J102" s="23" t="n">
        <v>11</v>
      </c>
      <c r="K102" s="23" t="n">
        <v>8</v>
      </c>
      <c r="L102" s="23" t="n">
        <v>78</v>
      </c>
      <c r="M102" s="4" t="s">
        <v>326</v>
      </c>
      <c r="N102" s="5" t="s">
        <v>327</v>
      </c>
      <c r="O102" s="4" t="s">
        <v>326</v>
      </c>
      <c r="P102" s="24" t="s">
        <v>328</v>
      </c>
    </row>
    <row r="103" customFormat="false" ht="17" hidden="false" customHeight="false" outlineLevel="0" collapsed="false">
      <c r="A103" s="20"/>
      <c r="B103" s="21"/>
      <c r="C103" s="22" t="s">
        <v>329</v>
      </c>
      <c r="D103" s="22" t="s">
        <v>20</v>
      </c>
      <c r="E103" s="23" t="n">
        <v>1711</v>
      </c>
      <c r="F103" s="23" t="n">
        <v>1736</v>
      </c>
      <c r="G103" s="23"/>
      <c r="H103" s="23"/>
      <c r="I103" s="23"/>
      <c r="J103" s="23"/>
      <c r="K103" s="23"/>
      <c r="L103" s="23"/>
      <c r="P103" s="24" t="s">
        <v>328</v>
      </c>
    </row>
    <row r="104" customFormat="false" ht="17" hidden="false" customHeight="false" outlineLevel="0" collapsed="false">
      <c r="A104" s="20" t="s">
        <v>330</v>
      </c>
      <c r="B104" s="21" t="s">
        <v>331</v>
      </c>
      <c r="C104" s="22" t="s">
        <v>332</v>
      </c>
      <c r="D104" s="22" t="s">
        <v>20</v>
      </c>
      <c r="E104" s="23" t="n">
        <v>13599</v>
      </c>
      <c r="F104" s="23" t="n">
        <v>13574</v>
      </c>
      <c r="G104" s="23" t="n">
        <v>19</v>
      </c>
      <c r="H104" s="23" t="n">
        <v>9</v>
      </c>
      <c r="I104" s="23" t="n">
        <v>35</v>
      </c>
      <c r="J104" s="23" t="n">
        <v>51</v>
      </c>
      <c r="K104" s="23" t="n">
        <v>5</v>
      </c>
      <c r="L104" s="23" t="n">
        <v>9</v>
      </c>
      <c r="P104" s="24" t="s">
        <v>333</v>
      </c>
    </row>
    <row r="105" customFormat="false" ht="17" hidden="false" customHeight="false" outlineLevel="0" collapsed="false">
      <c r="A105" s="20" t="s">
        <v>334</v>
      </c>
      <c r="B105" s="21" t="s">
        <v>335</v>
      </c>
      <c r="C105" s="22" t="s">
        <v>41</v>
      </c>
      <c r="D105" s="22" t="s">
        <v>31</v>
      </c>
      <c r="E105" s="23" t="n">
        <v>25368</v>
      </c>
      <c r="F105" s="23" t="n">
        <v>25343</v>
      </c>
      <c r="G105" s="23" t="n">
        <v>0</v>
      </c>
      <c r="H105" s="23" t="n">
        <v>122</v>
      </c>
      <c r="I105" s="23" t="n">
        <v>0</v>
      </c>
      <c r="J105" s="23" t="n">
        <v>0</v>
      </c>
      <c r="K105" s="23" t="n">
        <v>0</v>
      </c>
      <c r="L105" s="23" t="n">
        <v>0</v>
      </c>
      <c r="P105" s="24" t="s">
        <v>336</v>
      </c>
    </row>
    <row r="106" customFormat="false" ht="17" hidden="false" customHeight="false" outlineLevel="0" collapsed="false">
      <c r="A106" s="20" t="s">
        <v>337</v>
      </c>
      <c r="B106" s="21" t="s">
        <v>338</v>
      </c>
      <c r="C106" s="22" t="s">
        <v>56</v>
      </c>
      <c r="D106" s="22" t="s">
        <v>20</v>
      </c>
      <c r="E106" s="23" t="n">
        <v>85392</v>
      </c>
      <c r="F106" s="23" t="n">
        <v>85367</v>
      </c>
      <c r="G106" s="23" t="n">
        <v>22</v>
      </c>
      <c r="H106" s="23" t="n">
        <v>11</v>
      </c>
      <c r="I106" s="23" t="n">
        <v>42</v>
      </c>
      <c r="J106" s="23" t="n">
        <v>13</v>
      </c>
      <c r="K106" s="23" t="n">
        <v>10</v>
      </c>
      <c r="L106" s="23" t="n">
        <v>20</v>
      </c>
      <c r="P106" s="24" t="s">
        <v>277</v>
      </c>
    </row>
    <row r="107" customFormat="false" ht="17" hidden="false" customHeight="false" outlineLevel="0" collapsed="false">
      <c r="A107" s="20" t="s">
        <v>339</v>
      </c>
      <c r="B107" s="21" t="s">
        <v>340</v>
      </c>
      <c r="C107" s="22" t="s">
        <v>40</v>
      </c>
      <c r="D107" s="22" t="s">
        <v>20</v>
      </c>
      <c r="E107" s="23" t="n">
        <v>75867</v>
      </c>
      <c r="F107" s="23" t="n">
        <v>75892</v>
      </c>
      <c r="G107" s="23" t="n">
        <v>25</v>
      </c>
      <c r="H107" s="23" t="n">
        <v>13</v>
      </c>
      <c r="I107" s="23" t="n">
        <v>28</v>
      </c>
      <c r="J107" s="23" t="n">
        <v>20</v>
      </c>
      <c r="K107" s="23" t="n">
        <v>12</v>
      </c>
      <c r="L107" s="23" t="n">
        <v>19</v>
      </c>
      <c r="O107" s="6" t="s">
        <v>341</v>
      </c>
      <c r="P107" s="24" t="s">
        <v>342</v>
      </c>
    </row>
    <row r="108" customFormat="false" ht="17" hidden="false" customHeight="false" outlineLevel="0" collapsed="false">
      <c r="A108" s="20"/>
      <c r="B108" s="21"/>
      <c r="C108" s="22" t="s">
        <v>43</v>
      </c>
      <c r="D108" s="22" t="s">
        <v>20</v>
      </c>
      <c r="E108" s="23" t="n">
        <v>46110</v>
      </c>
      <c r="F108" s="23" t="n">
        <v>46085</v>
      </c>
      <c r="G108" s="23"/>
      <c r="H108" s="23"/>
      <c r="I108" s="23"/>
      <c r="J108" s="23"/>
      <c r="K108" s="23"/>
      <c r="L108" s="23"/>
      <c r="P108" s="24" t="s">
        <v>342</v>
      </c>
    </row>
    <row r="109" customFormat="false" ht="17" hidden="false" customHeight="false" outlineLevel="0" collapsed="false">
      <c r="A109" s="20" t="s">
        <v>343</v>
      </c>
      <c r="B109" s="21" t="s">
        <v>344</v>
      </c>
      <c r="C109" s="22" t="s">
        <v>88</v>
      </c>
      <c r="D109" s="22" t="s">
        <v>20</v>
      </c>
      <c r="E109" s="23" t="n">
        <v>90039</v>
      </c>
      <c r="F109" s="23" t="n">
        <v>90014</v>
      </c>
      <c r="G109" s="23" t="n">
        <v>21</v>
      </c>
      <c r="H109" s="23" t="n">
        <v>38</v>
      </c>
      <c r="I109" s="23" t="n">
        <v>27</v>
      </c>
      <c r="J109" s="23" t="n">
        <v>10</v>
      </c>
      <c r="K109" s="23" t="n">
        <v>8</v>
      </c>
      <c r="L109" s="23" t="n">
        <v>11</v>
      </c>
      <c r="P109" s="24" t="s">
        <v>345</v>
      </c>
    </row>
    <row r="110" customFormat="false" ht="17" hidden="false" customHeight="false" outlineLevel="0" collapsed="false">
      <c r="A110" s="20" t="s">
        <v>346</v>
      </c>
      <c r="B110" s="21" t="s">
        <v>347</v>
      </c>
      <c r="C110" s="22" t="s">
        <v>19</v>
      </c>
      <c r="D110" s="22" t="s">
        <v>20</v>
      </c>
      <c r="E110" s="23" t="n">
        <v>127388</v>
      </c>
      <c r="F110" s="23" t="n">
        <v>127413</v>
      </c>
      <c r="G110" s="23" t="n">
        <v>17</v>
      </c>
      <c r="H110" s="23" t="n">
        <v>12</v>
      </c>
      <c r="I110" s="23" t="n">
        <v>30</v>
      </c>
      <c r="J110" s="23" t="n">
        <v>16</v>
      </c>
      <c r="K110" s="23" t="n">
        <v>19</v>
      </c>
      <c r="L110" s="23" t="n">
        <v>16</v>
      </c>
      <c r="N110" s="5" t="s">
        <v>348</v>
      </c>
      <c r="O110" s="6" t="s">
        <v>349</v>
      </c>
      <c r="P110" s="24" t="s">
        <v>350</v>
      </c>
    </row>
    <row r="111" customFormat="false" ht="17" hidden="false" customHeight="false" outlineLevel="0" collapsed="false">
      <c r="A111" s="20" t="s">
        <v>351</v>
      </c>
      <c r="B111" s="21" t="s">
        <v>352</v>
      </c>
      <c r="C111" s="22" t="s">
        <v>353</v>
      </c>
      <c r="D111" s="22" t="s">
        <v>31</v>
      </c>
      <c r="E111" s="23" t="n">
        <v>218108</v>
      </c>
      <c r="F111" s="23" t="n">
        <v>218083</v>
      </c>
      <c r="G111" s="23" t="n">
        <v>29</v>
      </c>
      <c r="H111" s="23" t="n">
        <v>15</v>
      </c>
      <c r="I111" s="23" t="n">
        <v>0</v>
      </c>
      <c r="J111" s="23" t="n">
        <v>0</v>
      </c>
      <c r="K111" s="23" t="n">
        <v>26</v>
      </c>
      <c r="L111" s="23" t="n">
        <v>38</v>
      </c>
      <c r="P111" s="24" t="s">
        <v>354</v>
      </c>
    </row>
    <row r="112" customFormat="false" ht="17" hidden="false" customHeight="false" outlineLevel="0" collapsed="false">
      <c r="A112" s="20" t="s">
        <v>355</v>
      </c>
      <c r="B112" s="21" t="s">
        <v>356</v>
      </c>
      <c r="C112" s="22" t="s">
        <v>265</v>
      </c>
      <c r="D112" s="22" t="s">
        <v>31</v>
      </c>
      <c r="E112" s="23" t="n">
        <v>59081</v>
      </c>
      <c r="F112" s="23" t="n">
        <v>59106</v>
      </c>
      <c r="G112" s="23" t="n">
        <v>4</v>
      </c>
      <c r="H112" s="23" t="n">
        <v>13</v>
      </c>
      <c r="I112" s="23" t="n">
        <v>23</v>
      </c>
      <c r="J112" s="23" t="n">
        <v>15</v>
      </c>
      <c r="K112" s="23" t="n">
        <v>8</v>
      </c>
      <c r="L112" s="23" t="n">
        <v>43</v>
      </c>
      <c r="M112" s="4" t="s">
        <v>357</v>
      </c>
      <c r="N112" s="5" t="s">
        <v>358</v>
      </c>
      <c r="O112" s="6" t="s">
        <v>357</v>
      </c>
      <c r="P112" s="24" t="s">
        <v>359</v>
      </c>
    </row>
    <row r="113" customFormat="false" ht="17" hidden="false" customHeight="false" outlineLevel="0" collapsed="false">
      <c r="A113" s="20"/>
      <c r="B113" s="21"/>
      <c r="C113" s="22" t="s">
        <v>269</v>
      </c>
      <c r="D113" s="22" t="s">
        <v>20</v>
      </c>
      <c r="E113" s="23" t="n">
        <v>69685</v>
      </c>
      <c r="F113" s="23" t="n">
        <v>69710</v>
      </c>
      <c r="G113" s="23"/>
      <c r="H113" s="23"/>
      <c r="I113" s="23"/>
      <c r="J113" s="23"/>
      <c r="K113" s="23"/>
      <c r="L113" s="23"/>
      <c r="P113" s="24" t="s">
        <v>359</v>
      </c>
    </row>
    <row r="114" customFormat="false" ht="17" hidden="false" customHeight="false" outlineLevel="0" collapsed="false">
      <c r="A114" s="20"/>
      <c r="B114" s="21"/>
      <c r="C114" s="22" t="s">
        <v>156</v>
      </c>
      <c r="D114" s="22" t="s">
        <v>20</v>
      </c>
      <c r="E114" s="23" t="n">
        <v>44243</v>
      </c>
      <c r="F114" s="23" t="n">
        <v>44268</v>
      </c>
      <c r="G114" s="23"/>
      <c r="H114" s="23"/>
      <c r="I114" s="23"/>
      <c r="J114" s="23"/>
      <c r="K114" s="23"/>
      <c r="L114" s="23"/>
      <c r="P114" s="24" t="s">
        <v>359</v>
      </c>
    </row>
    <row r="115" customFormat="false" ht="17" hidden="false" customHeight="false" outlineLevel="0" collapsed="false">
      <c r="A115" s="20" t="s">
        <v>360</v>
      </c>
      <c r="B115" s="21" t="s">
        <v>361</v>
      </c>
      <c r="C115" s="22" t="s">
        <v>139</v>
      </c>
      <c r="D115" s="22" t="s">
        <v>20</v>
      </c>
      <c r="E115" s="23" t="n">
        <v>20227</v>
      </c>
      <c r="F115" s="23" t="n">
        <v>20202</v>
      </c>
      <c r="G115" s="23" t="n">
        <v>27</v>
      </c>
      <c r="H115" s="23" t="n">
        <v>7</v>
      </c>
      <c r="I115" s="23" t="n">
        <v>30</v>
      </c>
      <c r="J115" s="23" t="n">
        <v>20</v>
      </c>
      <c r="K115" s="23" t="n">
        <v>5</v>
      </c>
      <c r="L115" s="23" t="n">
        <v>11</v>
      </c>
      <c r="O115" s="6" t="s">
        <v>140</v>
      </c>
      <c r="P115" s="24" t="s">
        <v>362</v>
      </c>
    </row>
    <row r="116" customFormat="false" ht="17" hidden="false" customHeight="false" outlineLevel="0" collapsed="false">
      <c r="A116" s="20" t="s">
        <v>363</v>
      </c>
      <c r="B116" s="21" t="s">
        <v>364</v>
      </c>
      <c r="C116" s="22" t="s">
        <v>88</v>
      </c>
      <c r="D116" s="22" t="s">
        <v>20</v>
      </c>
      <c r="E116" s="23" t="n">
        <v>116631</v>
      </c>
      <c r="F116" s="23" t="n">
        <v>116606</v>
      </c>
      <c r="G116" s="23" t="n">
        <v>24</v>
      </c>
      <c r="H116" s="23" t="n">
        <v>13</v>
      </c>
      <c r="I116" s="23" t="n">
        <v>12</v>
      </c>
      <c r="J116" s="23" t="n">
        <v>13</v>
      </c>
      <c r="K116" s="23" t="n">
        <v>22</v>
      </c>
      <c r="L116" s="23" t="n">
        <v>16</v>
      </c>
      <c r="P116" s="24" t="s">
        <v>365</v>
      </c>
    </row>
    <row r="117" customFormat="false" ht="17" hidden="false" customHeight="false" outlineLevel="0" collapsed="false">
      <c r="A117" s="20" t="s">
        <v>366</v>
      </c>
      <c r="B117" s="21" t="s">
        <v>367</v>
      </c>
      <c r="C117" s="22" t="s">
        <v>19</v>
      </c>
      <c r="D117" s="22" t="s">
        <v>20</v>
      </c>
      <c r="E117" s="23" t="n">
        <v>54368</v>
      </c>
      <c r="F117" s="23" t="n">
        <v>54343</v>
      </c>
      <c r="G117" s="23" t="n">
        <v>24</v>
      </c>
      <c r="H117" s="23" t="n">
        <v>18</v>
      </c>
      <c r="I117" s="23" t="n">
        <v>31</v>
      </c>
      <c r="J117" s="23" t="n">
        <v>10</v>
      </c>
      <c r="K117" s="23" t="n">
        <v>11</v>
      </c>
      <c r="L117" s="23" t="n">
        <v>4</v>
      </c>
      <c r="M117" s="4" t="s">
        <v>21</v>
      </c>
      <c r="N117" s="5" t="s">
        <v>254</v>
      </c>
      <c r="P117" s="24" t="s">
        <v>368</v>
      </c>
    </row>
    <row r="118" customFormat="false" ht="17" hidden="false" customHeight="false" outlineLevel="0" collapsed="false">
      <c r="A118" s="20" t="s">
        <v>369</v>
      </c>
      <c r="B118" s="21" t="s">
        <v>370</v>
      </c>
      <c r="C118" s="22" t="s">
        <v>115</v>
      </c>
      <c r="D118" s="22" t="s">
        <v>20</v>
      </c>
      <c r="E118" s="23" t="n">
        <v>142689</v>
      </c>
      <c r="F118" s="23" t="n">
        <v>142714</v>
      </c>
      <c r="G118" s="23" t="n">
        <v>24</v>
      </c>
      <c r="H118" s="23" t="n">
        <v>17</v>
      </c>
      <c r="I118" s="23" t="n">
        <v>27</v>
      </c>
      <c r="J118" s="23" t="n">
        <v>22</v>
      </c>
      <c r="K118" s="23" t="n">
        <v>3</v>
      </c>
      <c r="L118" s="23" t="n">
        <v>5</v>
      </c>
      <c r="O118" s="6" t="s">
        <v>220</v>
      </c>
      <c r="P118" s="24" t="s">
        <v>222</v>
      </c>
    </row>
    <row r="119" customFormat="false" ht="17" hidden="false" customHeight="false" outlineLevel="0" collapsed="false">
      <c r="A119" s="20"/>
      <c r="B119" s="21"/>
      <c r="C119" s="22" t="s">
        <v>61</v>
      </c>
      <c r="D119" s="22" t="s">
        <v>20</v>
      </c>
      <c r="E119" s="23" t="n">
        <v>36077</v>
      </c>
      <c r="F119" s="23" t="n">
        <v>36052</v>
      </c>
      <c r="G119" s="23"/>
      <c r="H119" s="23"/>
      <c r="I119" s="23"/>
      <c r="J119" s="23"/>
      <c r="K119" s="23"/>
      <c r="L119" s="23"/>
      <c r="P119" s="24" t="s">
        <v>222</v>
      </c>
    </row>
    <row r="120" customFormat="false" ht="17" hidden="false" customHeight="false" outlineLevel="0" collapsed="false">
      <c r="A120" s="20" t="s">
        <v>371</v>
      </c>
      <c r="B120" s="21" t="s">
        <v>372</v>
      </c>
      <c r="C120" s="22" t="s">
        <v>269</v>
      </c>
      <c r="D120" s="22" t="s">
        <v>20</v>
      </c>
      <c r="E120" s="23" t="n">
        <v>86235</v>
      </c>
      <c r="F120" s="23" t="n">
        <v>86260</v>
      </c>
      <c r="G120" s="23" t="n">
        <v>22</v>
      </c>
      <c r="H120" s="23" t="n">
        <v>6</v>
      </c>
      <c r="I120" s="23" t="n">
        <v>36</v>
      </c>
      <c r="J120" s="23" t="n">
        <v>20</v>
      </c>
      <c r="K120" s="23" t="n">
        <v>4</v>
      </c>
      <c r="L120" s="23" t="n">
        <v>7</v>
      </c>
      <c r="P120" s="24" t="s">
        <v>373</v>
      </c>
    </row>
    <row r="121" customFormat="false" ht="17" hidden="false" customHeight="false" outlineLevel="0" collapsed="false">
      <c r="A121" s="20"/>
      <c r="B121" s="21"/>
      <c r="C121" s="22" t="s">
        <v>156</v>
      </c>
      <c r="D121" s="22" t="s">
        <v>20</v>
      </c>
      <c r="E121" s="23" t="n">
        <v>60793</v>
      </c>
      <c r="F121" s="23" t="n">
        <v>60818</v>
      </c>
      <c r="G121" s="23"/>
      <c r="H121" s="23"/>
      <c r="I121" s="23"/>
      <c r="J121" s="23"/>
      <c r="K121" s="23"/>
      <c r="L121" s="23"/>
      <c r="P121" s="24" t="s">
        <v>373</v>
      </c>
    </row>
    <row r="122" customFormat="false" ht="17" hidden="false" customHeight="false" outlineLevel="0" collapsed="false">
      <c r="A122" s="20" t="s">
        <v>374</v>
      </c>
      <c r="B122" s="21" t="s">
        <v>375</v>
      </c>
      <c r="C122" s="22" t="s">
        <v>30</v>
      </c>
      <c r="D122" s="22" t="s">
        <v>31</v>
      </c>
      <c r="E122" s="23" t="n">
        <v>144733</v>
      </c>
      <c r="F122" s="23" t="n">
        <v>144758</v>
      </c>
      <c r="G122" s="23" t="n">
        <v>12</v>
      </c>
      <c r="H122" s="23" t="n">
        <v>53</v>
      </c>
      <c r="I122" s="23" t="n">
        <v>14</v>
      </c>
      <c r="J122" s="23" t="n">
        <v>0</v>
      </c>
      <c r="K122" s="23" t="n">
        <v>3</v>
      </c>
      <c r="L122" s="23" t="n">
        <v>12</v>
      </c>
      <c r="M122" s="4" t="s">
        <v>376</v>
      </c>
      <c r="N122" s="5" t="s">
        <v>377</v>
      </c>
      <c r="O122" s="6" t="s">
        <v>376</v>
      </c>
      <c r="P122" s="24" t="s">
        <v>378</v>
      </c>
    </row>
    <row r="123" customFormat="false" ht="17" hidden="false" customHeight="false" outlineLevel="0" collapsed="false">
      <c r="A123" s="20"/>
      <c r="B123" s="21"/>
      <c r="C123" s="22" t="s">
        <v>33</v>
      </c>
      <c r="D123" s="22" t="s">
        <v>20</v>
      </c>
      <c r="E123" s="23" t="n">
        <v>149699</v>
      </c>
      <c r="F123" s="23" t="n">
        <v>149724</v>
      </c>
      <c r="G123" s="23"/>
      <c r="H123" s="23"/>
      <c r="I123" s="23"/>
      <c r="J123" s="23"/>
      <c r="K123" s="23"/>
      <c r="L123" s="23"/>
      <c r="P123" s="24" t="s">
        <v>378</v>
      </c>
    </row>
    <row r="124" customFormat="false" ht="17" hidden="false" customHeight="false" outlineLevel="0" collapsed="false">
      <c r="A124" s="20" t="s">
        <v>379</v>
      </c>
      <c r="B124" s="21" t="s">
        <v>380</v>
      </c>
      <c r="C124" s="22" t="s">
        <v>56</v>
      </c>
      <c r="D124" s="22" t="s">
        <v>20</v>
      </c>
      <c r="E124" s="23" t="n">
        <v>30134</v>
      </c>
      <c r="F124" s="23" t="n">
        <v>30159</v>
      </c>
      <c r="G124" s="23" t="n">
        <v>12</v>
      </c>
      <c r="H124" s="23" t="n">
        <v>16</v>
      </c>
      <c r="I124" s="23" t="n">
        <v>37</v>
      </c>
      <c r="J124" s="23" t="n">
        <v>16</v>
      </c>
      <c r="K124" s="23" t="n">
        <v>5</v>
      </c>
      <c r="L124" s="23" t="n">
        <v>8</v>
      </c>
      <c r="N124" s="5" t="s">
        <v>381</v>
      </c>
      <c r="P124" s="24" t="s">
        <v>382</v>
      </c>
    </row>
    <row r="125" customFormat="false" ht="17" hidden="false" customHeight="false" outlineLevel="0" collapsed="false">
      <c r="A125" s="20" t="s">
        <v>383</v>
      </c>
      <c r="B125" s="21" t="s">
        <v>384</v>
      </c>
      <c r="C125" s="22" t="s">
        <v>385</v>
      </c>
      <c r="D125" s="22" t="s">
        <v>20</v>
      </c>
      <c r="E125" s="23" t="n">
        <v>30765</v>
      </c>
      <c r="F125" s="23" t="n">
        <v>30790</v>
      </c>
      <c r="G125" s="23" t="n">
        <v>18</v>
      </c>
      <c r="H125" s="23" t="n">
        <v>20</v>
      </c>
      <c r="I125" s="23" t="n">
        <v>27</v>
      </c>
      <c r="J125" s="23" t="n">
        <v>21</v>
      </c>
      <c r="K125" s="23" t="n">
        <v>3</v>
      </c>
      <c r="L125" s="23" t="n">
        <v>4</v>
      </c>
      <c r="N125" s="5" t="s">
        <v>386</v>
      </c>
      <c r="P125" s="24" t="s">
        <v>387</v>
      </c>
    </row>
    <row r="126" customFormat="false" ht="17" hidden="false" customHeight="false" outlineLevel="0" collapsed="false">
      <c r="A126" s="20" t="s">
        <v>388</v>
      </c>
      <c r="B126" s="21" t="s">
        <v>389</v>
      </c>
      <c r="C126" s="22" t="s">
        <v>19</v>
      </c>
      <c r="D126" s="22" t="s">
        <v>20</v>
      </c>
      <c r="E126" s="23" t="n">
        <v>54507</v>
      </c>
      <c r="F126" s="23" t="n">
        <v>54482</v>
      </c>
      <c r="G126" s="23" t="n">
        <v>7</v>
      </c>
      <c r="H126" s="23" t="n">
        <v>21</v>
      </c>
      <c r="I126" s="23" t="n">
        <v>43</v>
      </c>
      <c r="J126" s="23" t="n">
        <v>20</v>
      </c>
      <c r="K126" s="23" t="n">
        <v>0</v>
      </c>
      <c r="L126" s="23" t="n">
        <v>2</v>
      </c>
      <c r="N126" s="5" t="s">
        <v>254</v>
      </c>
      <c r="P126" s="24" t="s">
        <v>390</v>
      </c>
    </row>
    <row r="127" customFormat="false" ht="17" hidden="false" customHeight="false" outlineLevel="0" collapsed="false">
      <c r="A127" s="20" t="s">
        <v>391</v>
      </c>
      <c r="B127" s="21" t="s">
        <v>392</v>
      </c>
      <c r="C127" s="22" t="s">
        <v>88</v>
      </c>
      <c r="D127" s="22" t="s">
        <v>20</v>
      </c>
      <c r="E127" s="23" t="n">
        <v>22871</v>
      </c>
      <c r="F127" s="23" t="n">
        <v>22896</v>
      </c>
      <c r="G127" s="23" t="n">
        <v>25</v>
      </c>
      <c r="H127" s="23" t="n">
        <v>17</v>
      </c>
      <c r="I127" s="23" t="n">
        <v>25</v>
      </c>
      <c r="J127" s="23" t="n">
        <v>12</v>
      </c>
      <c r="K127" s="23" t="n">
        <v>2</v>
      </c>
      <c r="L127" s="23" t="n">
        <v>10</v>
      </c>
      <c r="N127" s="5" t="s">
        <v>89</v>
      </c>
      <c r="P127" s="24" t="s">
        <v>91</v>
      </c>
    </row>
    <row r="128" customFormat="false" ht="17" hidden="false" customHeight="false" outlineLevel="0" collapsed="false">
      <c r="A128" s="20" t="s">
        <v>393</v>
      </c>
      <c r="B128" s="21" t="s">
        <v>394</v>
      </c>
      <c r="C128" s="22" t="s">
        <v>162</v>
      </c>
      <c r="D128" s="22" t="s">
        <v>20</v>
      </c>
      <c r="E128" s="23" t="n">
        <v>152950</v>
      </c>
      <c r="F128" s="23" t="n">
        <v>152925</v>
      </c>
      <c r="G128" s="23" t="n">
        <v>22</v>
      </c>
      <c r="H128" s="23" t="n">
        <v>14</v>
      </c>
      <c r="I128" s="23" t="n">
        <v>16</v>
      </c>
      <c r="J128" s="23" t="n">
        <v>13</v>
      </c>
      <c r="K128" s="23" t="n">
        <v>7</v>
      </c>
      <c r="L128" s="23" t="n">
        <v>18</v>
      </c>
      <c r="P128" s="24" t="s">
        <v>69</v>
      </c>
    </row>
    <row r="129" customFormat="false" ht="17" hidden="false" customHeight="false" outlineLevel="0" collapsed="false">
      <c r="A129" s="20" t="s">
        <v>395</v>
      </c>
      <c r="B129" s="21" t="s">
        <v>396</v>
      </c>
      <c r="C129" s="22" t="s">
        <v>133</v>
      </c>
      <c r="D129" s="22" t="s">
        <v>20</v>
      </c>
      <c r="E129" s="23" t="n">
        <v>305579</v>
      </c>
      <c r="F129" s="23" t="n">
        <v>305604</v>
      </c>
      <c r="G129" s="23" t="n">
        <v>2</v>
      </c>
      <c r="H129" s="23" t="n">
        <v>24</v>
      </c>
      <c r="I129" s="23" t="n">
        <v>31</v>
      </c>
      <c r="J129" s="23" t="n">
        <v>11</v>
      </c>
      <c r="K129" s="23" t="n">
        <v>3</v>
      </c>
      <c r="L129" s="23" t="n">
        <v>18</v>
      </c>
      <c r="P129" s="24" t="s">
        <v>397</v>
      </c>
    </row>
    <row r="130" customFormat="false" ht="17" hidden="false" customHeight="false" outlineLevel="0" collapsed="false">
      <c r="A130" s="20" t="s">
        <v>398</v>
      </c>
      <c r="B130" s="21" t="s">
        <v>399</v>
      </c>
      <c r="C130" s="22" t="s">
        <v>400</v>
      </c>
      <c r="D130" s="22" t="s">
        <v>20</v>
      </c>
      <c r="E130" s="23" t="n">
        <v>41723</v>
      </c>
      <c r="F130" s="23" t="n">
        <v>41748</v>
      </c>
      <c r="G130" s="23" t="n">
        <v>20</v>
      </c>
      <c r="H130" s="23" t="n">
        <v>4</v>
      </c>
      <c r="I130" s="23" t="n">
        <v>16</v>
      </c>
      <c r="J130" s="23" t="n">
        <v>6</v>
      </c>
      <c r="K130" s="23" t="n">
        <v>16</v>
      </c>
      <c r="L130" s="23" t="n">
        <v>23</v>
      </c>
      <c r="M130" s="4" t="s">
        <v>401</v>
      </c>
      <c r="N130" s="5" t="s">
        <v>402</v>
      </c>
      <c r="O130" s="6" t="s">
        <v>401</v>
      </c>
      <c r="P130" s="24" t="s">
        <v>403</v>
      </c>
    </row>
    <row r="131" customFormat="false" ht="17" hidden="false" customHeight="false" outlineLevel="0" collapsed="false">
      <c r="A131" s="20"/>
      <c r="B131" s="21"/>
      <c r="C131" s="22" t="s">
        <v>404</v>
      </c>
      <c r="D131" s="22" t="s">
        <v>20</v>
      </c>
      <c r="E131" s="23" t="n">
        <v>107296</v>
      </c>
      <c r="F131" s="23" t="n">
        <v>107321</v>
      </c>
      <c r="G131" s="23"/>
      <c r="H131" s="23"/>
      <c r="I131" s="23"/>
      <c r="J131" s="23"/>
      <c r="K131" s="23"/>
      <c r="L131" s="23"/>
      <c r="P131" s="24" t="s">
        <v>403</v>
      </c>
    </row>
    <row r="132" customFormat="false" ht="17" hidden="false" customHeight="false" outlineLevel="0" collapsed="false">
      <c r="A132" s="20"/>
      <c r="B132" s="21"/>
      <c r="C132" s="22" t="s">
        <v>169</v>
      </c>
      <c r="D132" s="22" t="s">
        <v>20</v>
      </c>
      <c r="E132" s="23" t="n">
        <v>10</v>
      </c>
      <c r="F132" s="23" t="n">
        <v>35</v>
      </c>
      <c r="G132" s="23"/>
      <c r="H132" s="23"/>
      <c r="I132" s="23"/>
      <c r="J132" s="23"/>
      <c r="K132" s="23"/>
      <c r="L132" s="23"/>
      <c r="P132" s="24" t="s">
        <v>403</v>
      </c>
    </row>
    <row r="133" customFormat="false" ht="17" hidden="false" customHeight="false" outlineLevel="0" collapsed="false">
      <c r="A133" s="20" t="s">
        <v>405</v>
      </c>
      <c r="B133" s="21" t="s">
        <v>406</v>
      </c>
      <c r="C133" s="22" t="s">
        <v>156</v>
      </c>
      <c r="D133" s="22" t="s">
        <v>20</v>
      </c>
      <c r="E133" s="23" t="n">
        <v>115115</v>
      </c>
      <c r="F133" s="23" t="n">
        <v>115090</v>
      </c>
      <c r="G133" s="23" t="n">
        <v>12</v>
      </c>
      <c r="H133" s="23" t="n">
        <v>5</v>
      </c>
      <c r="I133" s="23" t="n">
        <v>33</v>
      </c>
      <c r="J133" s="23" t="n">
        <v>12</v>
      </c>
      <c r="K133" s="23" t="n">
        <v>20</v>
      </c>
      <c r="L133" s="23" t="n">
        <v>3</v>
      </c>
      <c r="P133" s="24" t="s">
        <v>407</v>
      </c>
    </row>
    <row r="134" customFormat="false" ht="17" hidden="false" customHeight="false" outlineLevel="0" collapsed="false">
      <c r="A134" s="20" t="s">
        <v>408</v>
      </c>
      <c r="B134" s="21" t="s">
        <v>409</v>
      </c>
      <c r="C134" s="22" t="s">
        <v>36</v>
      </c>
      <c r="D134" s="22" t="s">
        <v>31</v>
      </c>
      <c r="E134" s="23" t="n">
        <v>97244</v>
      </c>
      <c r="F134" s="23" t="n">
        <v>97219</v>
      </c>
      <c r="G134" s="23" t="n">
        <v>17</v>
      </c>
      <c r="H134" s="23" t="n">
        <v>22</v>
      </c>
      <c r="I134" s="23" t="n">
        <v>21</v>
      </c>
      <c r="J134" s="23" t="n">
        <v>15</v>
      </c>
      <c r="K134" s="23" t="n">
        <v>4</v>
      </c>
      <c r="L134" s="23" t="n">
        <v>5</v>
      </c>
      <c r="M134" s="4" t="s">
        <v>410</v>
      </c>
      <c r="O134" s="6" t="s">
        <v>410</v>
      </c>
      <c r="P134" s="24" t="s">
        <v>411</v>
      </c>
    </row>
    <row r="135" customFormat="false" ht="17" hidden="false" customHeight="false" outlineLevel="0" collapsed="false">
      <c r="A135" s="20"/>
      <c r="B135" s="21"/>
      <c r="C135" s="22" t="s">
        <v>40</v>
      </c>
      <c r="D135" s="22" t="s">
        <v>20</v>
      </c>
      <c r="E135" s="23" t="n">
        <v>77481</v>
      </c>
      <c r="F135" s="23" t="n">
        <v>77456</v>
      </c>
      <c r="G135" s="23"/>
      <c r="H135" s="23"/>
      <c r="I135" s="23"/>
      <c r="J135" s="23"/>
      <c r="K135" s="23"/>
      <c r="L135" s="23"/>
      <c r="P135" s="24" t="s">
        <v>411</v>
      </c>
    </row>
    <row r="136" customFormat="false" ht="17" hidden="false" customHeight="false" outlineLevel="0" collapsed="false">
      <c r="A136" s="20"/>
      <c r="B136" s="21"/>
      <c r="C136" s="22" t="s">
        <v>41</v>
      </c>
      <c r="D136" s="22" t="s">
        <v>31</v>
      </c>
      <c r="E136" s="23" t="n">
        <v>115417</v>
      </c>
      <c r="F136" s="23" t="n">
        <v>115442</v>
      </c>
      <c r="G136" s="23"/>
      <c r="H136" s="23"/>
      <c r="I136" s="23"/>
      <c r="J136" s="23"/>
      <c r="K136" s="23"/>
      <c r="L136" s="23"/>
      <c r="P136" s="24" t="s">
        <v>411</v>
      </c>
    </row>
    <row r="137" customFormat="false" ht="17" hidden="false" customHeight="false" outlineLevel="0" collapsed="false">
      <c r="A137" s="20"/>
      <c r="B137" s="21"/>
      <c r="C137" s="22" t="s">
        <v>42</v>
      </c>
      <c r="D137" s="22" t="s">
        <v>31</v>
      </c>
      <c r="E137" s="23" t="n">
        <v>33287</v>
      </c>
      <c r="F137" s="23" t="n">
        <v>33312</v>
      </c>
      <c r="G137" s="23"/>
      <c r="H137" s="23"/>
      <c r="I137" s="23"/>
      <c r="J137" s="23"/>
      <c r="K137" s="23"/>
      <c r="L137" s="23"/>
      <c r="P137" s="24" t="s">
        <v>411</v>
      </c>
    </row>
    <row r="138" customFormat="false" ht="17" hidden="false" customHeight="false" outlineLevel="0" collapsed="false">
      <c r="A138" s="20"/>
      <c r="B138" s="21"/>
      <c r="C138" s="22" t="s">
        <v>43</v>
      </c>
      <c r="D138" s="22" t="s">
        <v>20</v>
      </c>
      <c r="E138" s="23" t="n">
        <v>44495</v>
      </c>
      <c r="F138" s="23" t="n">
        <v>44520</v>
      </c>
      <c r="G138" s="23"/>
      <c r="H138" s="23"/>
      <c r="I138" s="23"/>
      <c r="J138" s="23"/>
      <c r="K138" s="23"/>
      <c r="L138" s="23"/>
      <c r="P138" s="24" t="s">
        <v>411</v>
      </c>
    </row>
    <row r="139" customFormat="false" ht="17" hidden="false" customHeight="false" outlineLevel="0" collapsed="false">
      <c r="A139" s="20" t="s">
        <v>412</v>
      </c>
      <c r="B139" s="21" t="s">
        <v>413</v>
      </c>
      <c r="C139" s="22" t="s">
        <v>30</v>
      </c>
      <c r="D139" s="22" t="s">
        <v>31</v>
      </c>
      <c r="E139" s="23" t="n">
        <v>145711</v>
      </c>
      <c r="F139" s="23" t="n">
        <v>145686</v>
      </c>
      <c r="G139" s="23" t="n">
        <v>16</v>
      </c>
      <c r="H139" s="23" t="n">
        <v>39</v>
      </c>
      <c r="I139" s="23" t="n">
        <v>6</v>
      </c>
      <c r="J139" s="23" t="n">
        <v>1</v>
      </c>
      <c r="K139" s="23" t="n">
        <v>5</v>
      </c>
      <c r="L139" s="23" t="n">
        <v>14</v>
      </c>
      <c r="N139" s="5" t="s">
        <v>414</v>
      </c>
      <c r="O139" s="6" t="s">
        <v>415</v>
      </c>
      <c r="P139" s="24" t="s">
        <v>416</v>
      </c>
    </row>
    <row r="140" customFormat="false" ht="17" hidden="false" customHeight="false" outlineLevel="0" collapsed="false">
      <c r="A140" s="20"/>
      <c r="B140" s="21"/>
      <c r="C140" s="22" t="s">
        <v>33</v>
      </c>
      <c r="D140" s="22" t="s">
        <v>20</v>
      </c>
      <c r="E140" s="23" t="n">
        <v>150677</v>
      </c>
      <c r="F140" s="23" t="n">
        <v>150652</v>
      </c>
      <c r="G140" s="23"/>
      <c r="H140" s="23"/>
      <c r="I140" s="23"/>
      <c r="J140" s="23"/>
      <c r="K140" s="23"/>
      <c r="L140" s="23"/>
      <c r="P140" s="24" t="s">
        <v>416</v>
      </c>
    </row>
    <row r="141" customFormat="false" ht="17" hidden="false" customHeight="false" outlineLevel="0" collapsed="false">
      <c r="A141" s="20" t="s">
        <v>417</v>
      </c>
      <c r="B141" s="21" t="s">
        <v>418</v>
      </c>
      <c r="C141" s="22" t="s">
        <v>19</v>
      </c>
      <c r="D141" s="22" t="s">
        <v>20</v>
      </c>
      <c r="E141" s="23" t="n">
        <v>75073</v>
      </c>
      <c r="F141" s="23" t="n">
        <v>75048</v>
      </c>
      <c r="G141" s="23" t="n">
        <v>25</v>
      </c>
      <c r="H141" s="23" t="n">
        <v>1</v>
      </c>
      <c r="I141" s="23" t="n">
        <v>28</v>
      </c>
      <c r="J141" s="23" t="n">
        <v>3</v>
      </c>
      <c r="K141" s="23" t="n">
        <v>10</v>
      </c>
      <c r="L141" s="23" t="n">
        <v>11</v>
      </c>
      <c r="P141" s="24" t="s">
        <v>419</v>
      </c>
    </row>
    <row r="142" customFormat="false" ht="17" hidden="false" customHeight="false" outlineLevel="0" collapsed="false">
      <c r="A142" s="20" t="s">
        <v>420</v>
      </c>
      <c r="B142" s="21" t="s">
        <v>421</v>
      </c>
      <c r="C142" s="22" t="s">
        <v>83</v>
      </c>
      <c r="D142" s="22" t="s">
        <v>20</v>
      </c>
      <c r="E142" s="23" t="n">
        <v>114275</v>
      </c>
      <c r="F142" s="23" t="n">
        <v>114250</v>
      </c>
      <c r="G142" s="23" t="n">
        <v>17</v>
      </c>
      <c r="H142" s="23" t="n">
        <v>11</v>
      </c>
      <c r="I142" s="23" t="n">
        <v>19</v>
      </c>
      <c r="J142" s="23" t="n">
        <v>9</v>
      </c>
      <c r="K142" s="23" t="n">
        <v>18</v>
      </c>
      <c r="L142" s="23" t="n">
        <v>3</v>
      </c>
      <c r="O142" s="6" t="s">
        <v>422</v>
      </c>
      <c r="P142" s="24" t="s">
        <v>328</v>
      </c>
    </row>
    <row r="143" customFormat="false" ht="17" hidden="false" customHeight="false" outlineLevel="0" collapsed="false">
      <c r="A143" s="20"/>
      <c r="B143" s="21"/>
      <c r="C143" s="22" t="s">
        <v>329</v>
      </c>
      <c r="D143" s="22" t="s">
        <v>20</v>
      </c>
      <c r="E143" s="23" t="n">
        <v>11338</v>
      </c>
      <c r="F143" s="23" t="n">
        <v>11313</v>
      </c>
      <c r="G143" s="23"/>
      <c r="H143" s="23"/>
      <c r="I143" s="23"/>
      <c r="J143" s="23"/>
      <c r="K143" s="23"/>
      <c r="L143" s="23"/>
      <c r="P143" s="24" t="s">
        <v>328</v>
      </c>
    </row>
    <row r="144" customFormat="false" ht="17" hidden="false" customHeight="false" outlineLevel="0" collapsed="false">
      <c r="A144" s="20" t="s">
        <v>423</v>
      </c>
      <c r="B144" s="21" t="s">
        <v>424</v>
      </c>
      <c r="C144" s="22" t="s">
        <v>115</v>
      </c>
      <c r="D144" s="22" t="s">
        <v>20</v>
      </c>
      <c r="E144" s="23" t="n">
        <v>102594</v>
      </c>
      <c r="F144" s="23" t="n">
        <v>102569</v>
      </c>
      <c r="G144" s="23" t="n">
        <v>0</v>
      </c>
      <c r="H144" s="23" t="n">
        <v>0</v>
      </c>
      <c r="I144" s="23" t="n">
        <v>37</v>
      </c>
      <c r="J144" s="23" t="n">
        <v>24</v>
      </c>
      <c r="K144" s="23" t="n">
        <v>2</v>
      </c>
      <c r="L144" s="23" t="n">
        <v>10</v>
      </c>
      <c r="N144" s="5" t="s">
        <v>425</v>
      </c>
      <c r="O144" s="6" t="s">
        <v>426</v>
      </c>
      <c r="P144" s="24" t="s">
        <v>427</v>
      </c>
    </row>
    <row r="145" customFormat="false" ht="17" hidden="false" customHeight="false" outlineLevel="0" collapsed="false">
      <c r="A145" s="20"/>
      <c r="B145" s="21"/>
      <c r="C145" s="22" t="s">
        <v>61</v>
      </c>
      <c r="D145" s="22" t="s">
        <v>20</v>
      </c>
      <c r="E145" s="23" t="n">
        <v>1113</v>
      </c>
      <c r="F145" s="23" t="n">
        <v>1088</v>
      </c>
      <c r="G145" s="23"/>
      <c r="H145" s="23"/>
      <c r="I145" s="23"/>
      <c r="J145" s="23"/>
      <c r="K145" s="23"/>
      <c r="L145" s="23"/>
      <c r="P145" s="24" t="s">
        <v>427</v>
      </c>
    </row>
    <row r="146" customFormat="false" ht="17" hidden="false" customHeight="false" outlineLevel="0" collapsed="false">
      <c r="A146" s="20" t="s">
        <v>428</v>
      </c>
      <c r="B146" s="21" t="s">
        <v>429</v>
      </c>
      <c r="C146" s="22" t="s">
        <v>61</v>
      </c>
      <c r="D146" s="22" t="s">
        <v>20</v>
      </c>
      <c r="E146" s="23" t="n">
        <v>96999</v>
      </c>
      <c r="F146" s="23" t="n">
        <v>97024</v>
      </c>
      <c r="G146" s="23" t="n">
        <v>2</v>
      </c>
      <c r="H146" s="23" t="n">
        <v>20</v>
      </c>
      <c r="I146" s="23" t="n">
        <v>14</v>
      </c>
      <c r="J146" s="23" t="n">
        <v>8</v>
      </c>
      <c r="K146" s="23" t="n">
        <v>2</v>
      </c>
      <c r="L146" s="23" t="n">
        <v>25</v>
      </c>
      <c r="N146" s="5" t="s">
        <v>430</v>
      </c>
      <c r="P146" s="24" t="s">
        <v>431</v>
      </c>
    </row>
    <row r="147" customFormat="false" ht="17" hidden="false" customHeight="false" outlineLevel="0" collapsed="false">
      <c r="A147" s="20" t="s">
        <v>432</v>
      </c>
      <c r="B147" s="21" t="s">
        <v>433</v>
      </c>
      <c r="C147" s="22" t="s">
        <v>434</v>
      </c>
      <c r="D147" s="22" t="s">
        <v>31</v>
      </c>
      <c r="E147" s="23" t="n">
        <v>26977</v>
      </c>
      <c r="F147" s="23" t="n">
        <v>27002</v>
      </c>
      <c r="G147" s="23" t="n">
        <v>45</v>
      </c>
      <c r="H147" s="23" t="n">
        <v>20</v>
      </c>
      <c r="I147" s="23" t="n">
        <v>0</v>
      </c>
      <c r="J147" s="23" t="n">
        <v>0</v>
      </c>
      <c r="K147" s="23" t="n">
        <v>4</v>
      </c>
      <c r="L147" s="23" t="n">
        <v>1</v>
      </c>
      <c r="P147" s="24" t="s">
        <v>69</v>
      </c>
    </row>
    <row r="148" customFormat="false" ht="17" hidden="false" customHeight="false" outlineLevel="0" collapsed="false">
      <c r="A148" s="20"/>
      <c r="B148" s="21"/>
      <c r="C148" s="22" t="s">
        <v>435</v>
      </c>
      <c r="D148" s="22" t="s">
        <v>31</v>
      </c>
      <c r="E148" s="23" t="n">
        <v>47017</v>
      </c>
      <c r="F148" s="23" t="n">
        <v>46992</v>
      </c>
      <c r="G148" s="23"/>
      <c r="H148" s="23"/>
      <c r="I148" s="23"/>
      <c r="J148" s="23"/>
      <c r="K148" s="23"/>
      <c r="L148" s="23"/>
      <c r="P148" s="24" t="s">
        <v>69</v>
      </c>
    </row>
    <row r="149" customFormat="false" ht="17" hidden="false" customHeight="false" outlineLevel="0" collapsed="false">
      <c r="A149" s="20" t="s">
        <v>436</v>
      </c>
      <c r="B149" s="21" t="s">
        <v>437</v>
      </c>
      <c r="C149" s="22" t="s">
        <v>115</v>
      </c>
      <c r="D149" s="22" t="s">
        <v>20</v>
      </c>
      <c r="E149" s="23" t="n">
        <v>127397</v>
      </c>
      <c r="F149" s="23" t="n">
        <v>127422</v>
      </c>
      <c r="G149" s="23" t="n">
        <v>19</v>
      </c>
      <c r="H149" s="23" t="n">
        <v>13</v>
      </c>
      <c r="I149" s="23" t="n">
        <v>7</v>
      </c>
      <c r="J149" s="23" t="n">
        <v>7</v>
      </c>
      <c r="K149" s="23" t="n">
        <v>10</v>
      </c>
      <c r="L149" s="23" t="n">
        <v>14</v>
      </c>
      <c r="P149" s="24" t="s">
        <v>438</v>
      </c>
    </row>
    <row r="150" customFormat="false" ht="17" hidden="false" customHeight="false" outlineLevel="0" collapsed="false">
      <c r="A150" s="20"/>
      <c r="B150" s="21"/>
      <c r="C150" s="22" t="s">
        <v>61</v>
      </c>
      <c r="D150" s="22" t="s">
        <v>20</v>
      </c>
      <c r="E150" s="23" t="n">
        <v>25918</v>
      </c>
      <c r="F150" s="23" t="n">
        <v>25943</v>
      </c>
      <c r="G150" s="23"/>
      <c r="H150" s="23"/>
      <c r="I150" s="23"/>
      <c r="J150" s="23"/>
      <c r="K150" s="23"/>
      <c r="L150" s="23"/>
      <c r="P150" s="24" t="s">
        <v>438</v>
      </c>
    </row>
    <row r="151" customFormat="false" ht="17" hidden="false" customHeight="false" outlineLevel="0" collapsed="false">
      <c r="A151" s="20" t="s">
        <v>439</v>
      </c>
      <c r="B151" s="21" t="s">
        <v>440</v>
      </c>
      <c r="C151" s="22" t="s">
        <v>148</v>
      </c>
      <c r="D151" s="22" t="s">
        <v>31</v>
      </c>
      <c r="E151" s="23" t="n">
        <v>418</v>
      </c>
      <c r="F151" s="23" t="n">
        <v>443</v>
      </c>
      <c r="G151" s="23" t="n">
        <v>9</v>
      </c>
      <c r="H151" s="23" t="n">
        <v>19</v>
      </c>
      <c r="I151" s="23" t="n">
        <v>17</v>
      </c>
      <c r="J151" s="23" t="n">
        <v>6</v>
      </c>
      <c r="K151" s="23" t="n">
        <v>6</v>
      </c>
      <c r="L151" s="23" t="n">
        <v>13</v>
      </c>
      <c r="M151" s="4" t="s">
        <v>441</v>
      </c>
      <c r="N151" s="5" t="s">
        <v>442</v>
      </c>
      <c r="O151" s="6" t="s">
        <v>441</v>
      </c>
      <c r="P151" s="24" t="s">
        <v>443</v>
      </c>
    </row>
    <row r="152" customFormat="false" ht="17" hidden="false" customHeight="false" outlineLevel="0" collapsed="false">
      <c r="A152" s="20" t="s">
        <v>444</v>
      </c>
      <c r="B152" s="21" t="s">
        <v>445</v>
      </c>
      <c r="C152" s="22" t="s">
        <v>19</v>
      </c>
      <c r="D152" s="22" t="s">
        <v>20</v>
      </c>
      <c r="E152" s="23" t="n">
        <v>113251</v>
      </c>
      <c r="F152" s="23" t="n">
        <v>113276</v>
      </c>
      <c r="G152" s="23" t="n">
        <v>14</v>
      </c>
      <c r="H152" s="23" t="n">
        <v>6</v>
      </c>
      <c r="I152" s="23" t="n">
        <v>25</v>
      </c>
      <c r="J152" s="23" t="n">
        <v>7</v>
      </c>
      <c r="K152" s="23" t="n">
        <v>13</v>
      </c>
      <c r="L152" s="23" t="n">
        <v>4</v>
      </c>
      <c r="O152" s="6" t="s">
        <v>322</v>
      </c>
      <c r="P152" s="24" t="s">
        <v>446</v>
      </c>
    </row>
    <row r="153" customFormat="false" ht="17" hidden="false" customHeight="false" outlineLevel="0" collapsed="false">
      <c r="A153" s="20" t="s">
        <v>447</v>
      </c>
      <c r="B153" s="21" t="s">
        <v>448</v>
      </c>
      <c r="C153" s="22" t="s">
        <v>133</v>
      </c>
      <c r="D153" s="22" t="s">
        <v>20</v>
      </c>
      <c r="E153" s="23" t="n">
        <v>166717</v>
      </c>
      <c r="F153" s="23" t="n">
        <v>166692</v>
      </c>
      <c r="G153" s="23" t="n">
        <v>7</v>
      </c>
      <c r="H153" s="23" t="n">
        <v>3</v>
      </c>
      <c r="I153" s="23" t="n">
        <v>34</v>
      </c>
      <c r="J153" s="23" t="n">
        <v>9</v>
      </c>
      <c r="K153" s="23" t="n">
        <v>5</v>
      </c>
      <c r="L153" s="23" t="n">
        <v>9</v>
      </c>
      <c r="P153" s="24" t="s">
        <v>449</v>
      </c>
    </row>
    <row r="154" customFormat="false" ht="17" hidden="false" customHeight="false" outlineLevel="0" collapsed="false">
      <c r="A154" s="20" t="s">
        <v>450</v>
      </c>
      <c r="B154" s="21" t="s">
        <v>451</v>
      </c>
      <c r="C154" s="22" t="s">
        <v>30</v>
      </c>
      <c r="D154" s="22" t="s">
        <v>31</v>
      </c>
      <c r="E154" s="23" t="n">
        <v>159732</v>
      </c>
      <c r="F154" s="23" t="n">
        <v>159757</v>
      </c>
      <c r="G154" s="23" t="n">
        <v>21</v>
      </c>
      <c r="H154" s="23" t="n">
        <v>2</v>
      </c>
      <c r="I154" s="23" t="n">
        <v>12</v>
      </c>
      <c r="J154" s="23" t="n">
        <v>15</v>
      </c>
      <c r="K154" s="23" t="n">
        <v>11</v>
      </c>
      <c r="L154" s="23" t="n">
        <v>5</v>
      </c>
      <c r="M154" s="4" t="s">
        <v>452</v>
      </c>
      <c r="O154" s="6" t="s">
        <v>452</v>
      </c>
      <c r="P154" s="24" t="s">
        <v>453</v>
      </c>
    </row>
    <row r="155" customFormat="false" ht="17" hidden="false" customHeight="false" outlineLevel="0" collapsed="false">
      <c r="A155" s="20"/>
      <c r="B155" s="21"/>
      <c r="C155" s="22" t="s">
        <v>33</v>
      </c>
      <c r="D155" s="22" t="s">
        <v>20</v>
      </c>
      <c r="E155" s="23" t="n">
        <v>164921</v>
      </c>
      <c r="F155" s="23" t="n">
        <v>164946</v>
      </c>
      <c r="G155" s="23"/>
      <c r="H155" s="23"/>
      <c r="I155" s="23"/>
      <c r="J155" s="23"/>
      <c r="K155" s="23"/>
      <c r="L155" s="23"/>
      <c r="P155" s="24" t="s">
        <v>453</v>
      </c>
    </row>
    <row r="156" customFormat="false" ht="17" hidden="false" customHeight="false" outlineLevel="0" collapsed="false">
      <c r="A156" s="20" t="s">
        <v>454</v>
      </c>
      <c r="B156" s="21" t="s">
        <v>455</v>
      </c>
      <c r="C156" s="22" t="s">
        <v>434</v>
      </c>
      <c r="D156" s="22" t="s">
        <v>31</v>
      </c>
      <c r="E156" s="23" t="n">
        <v>93888</v>
      </c>
      <c r="F156" s="23" t="n">
        <v>93863</v>
      </c>
      <c r="G156" s="23" t="n">
        <v>0</v>
      </c>
      <c r="H156" s="23" t="n">
        <v>0</v>
      </c>
      <c r="I156" s="23" t="n">
        <v>0</v>
      </c>
      <c r="J156" s="23" t="n">
        <v>0</v>
      </c>
      <c r="K156" s="23" t="n">
        <v>22</v>
      </c>
      <c r="L156" s="23" t="n">
        <v>42</v>
      </c>
      <c r="N156" s="5" t="s">
        <v>456</v>
      </c>
      <c r="P156" s="24" t="s">
        <v>141</v>
      </c>
    </row>
    <row r="157" customFormat="false" ht="17" hidden="false" customHeight="false" outlineLevel="0" collapsed="false">
      <c r="A157" s="20" t="s">
        <v>457</v>
      </c>
      <c r="B157" s="21" t="s">
        <v>458</v>
      </c>
      <c r="C157" s="22" t="s">
        <v>459</v>
      </c>
      <c r="D157" s="22" t="s">
        <v>31</v>
      </c>
      <c r="E157" s="23" t="n">
        <v>285</v>
      </c>
      <c r="F157" s="23" t="n">
        <v>260</v>
      </c>
      <c r="G157" s="23" t="n">
        <v>13</v>
      </c>
      <c r="H157" s="23" t="n">
        <v>11</v>
      </c>
      <c r="I157" s="23" t="n">
        <v>21</v>
      </c>
      <c r="J157" s="23" t="n">
        <v>8</v>
      </c>
      <c r="K157" s="23" t="n">
        <v>3</v>
      </c>
      <c r="L157" s="23" t="n">
        <v>7</v>
      </c>
      <c r="N157" s="5" t="s">
        <v>460</v>
      </c>
      <c r="P157" s="24" t="s">
        <v>461</v>
      </c>
    </row>
    <row r="158" customFormat="false" ht="17" hidden="false" customHeight="false" outlineLevel="0" collapsed="false">
      <c r="A158" s="20" t="s">
        <v>462</v>
      </c>
      <c r="B158" s="21" t="s">
        <v>463</v>
      </c>
      <c r="C158" s="22" t="s">
        <v>115</v>
      </c>
      <c r="D158" s="22" t="s">
        <v>20</v>
      </c>
      <c r="E158" s="23" t="n">
        <v>102661</v>
      </c>
      <c r="F158" s="23" t="n">
        <v>102686</v>
      </c>
      <c r="G158" s="23" t="n">
        <v>11</v>
      </c>
      <c r="H158" s="23" t="n">
        <v>17</v>
      </c>
      <c r="I158" s="23" t="n">
        <v>8</v>
      </c>
      <c r="J158" s="23" t="n">
        <v>10</v>
      </c>
      <c r="K158" s="23" t="n">
        <v>5</v>
      </c>
      <c r="L158" s="23" t="n">
        <v>12</v>
      </c>
      <c r="N158" s="5" t="s">
        <v>425</v>
      </c>
      <c r="O158" s="6" t="s">
        <v>464</v>
      </c>
      <c r="P158" s="24" t="s">
        <v>427</v>
      </c>
    </row>
    <row r="159" customFormat="false" ht="17" hidden="false" customHeight="false" outlineLevel="0" collapsed="false">
      <c r="A159" s="20"/>
      <c r="B159" s="21"/>
      <c r="C159" s="22" t="s">
        <v>61</v>
      </c>
      <c r="D159" s="22" t="s">
        <v>20</v>
      </c>
      <c r="E159" s="23" t="n">
        <v>1180</v>
      </c>
      <c r="F159" s="23" t="n">
        <v>1205</v>
      </c>
      <c r="G159" s="23"/>
      <c r="H159" s="23"/>
      <c r="I159" s="23"/>
      <c r="J159" s="23"/>
      <c r="K159" s="23"/>
      <c r="L159" s="23"/>
      <c r="P159" s="24" t="s">
        <v>427</v>
      </c>
    </row>
    <row r="160" customFormat="false" ht="17" hidden="false" customHeight="false" outlineLevel="0" collapsed="false">
      <c r="A160" s="20" t="s">
        <v>465</v>
      </c>
      <c r="B160" s="21" t="s">
        <v>466</v>
      </c>
      <c r="C160" s="22" t="s">
        <v>467</v>
      </c>
      <c r="D160" s="22" t="s">
        <v>20</v>
      </c>
      <c r="E160" s="23" t="n">
        <v>87810</v>
      </c>
      <c r="F160" s="23" t="n">
        <v>87835</v>
      </c>
      <c r="G160" s="23" t="n">
        <v>0</v>
      </c>
      <c r="H160" s="23" t="n">
        <v>18</v>
      </c>
      <c r="I160" s="23" t="n">
        <v>16</v>
      </c>
      <c r="J160" s="23" t="n">
        <v>17</v>
      </c>
      <c r="K160" s="23" t="n">
        <v>9</v>
      </c>
      <c r="L160" s="23" t="n">
        <v>3</v>
      </c>
      <c r="N160" s="5" t="s">
        <v>468</v>
      </c>
      <c r="O160" s="6" t="s">
        <v>469</v>
      </c>
      <c r="P160" s="24" t="s">
        <v>470</v>
      </c>
    </row>
    <row r="161" customFormat="false" ht="17" hidden="false" customHeight="false" outlineLevel="0" collapsed="false">
      <c r="A161" s="20" t="s">
        <v>471</v>
      </c>
      <c r="B161" s="21" t="s">
        <v>472</v>
      </c>
      <c r="C161" s="22" t="s">
        <v>83</v>
      </c>
      <c r="D161" s="22" t="s">
        <v>20</v>
      </c>
      <c r="E161" s="23" t="n">
        <v>108740</v>
      </c>
      <c r="F161" s="23" t="n">
        <v>108715</v>
      </c>
      <c r="G161" s="23" t="n">
        <v>28</v>
      </c>
      <c r="H161" s="23" t="n">
        <v>0</v>
      </c>
      <c r="I161" s="23" t="n">
        <v>19</v>
      </c>
      <c r="J161" s="23" t="n">
        <v>5</v>
      </c>
      <c r="K161" s="23" t="n">
        <v>3</v>
      </c>
      <c r="L161" s="23" t="n">
        <v>7</v>
      </c>
      <c r="P161" s="24" t="s">
        <v>69</v>
      </c>
    </row>
    <row r="162" customFormat="false" ht="17" hidden="false" customHeight="false" outlineLevel="0" collapsed="false">
      <c r="A162" s="20"/>
      <c r="B162" s="21"/>
      <c r="C162" s="22" t="s">
        <v>329</v>
      </c>
      <c r="D162" s="22" t="s">
        <v>20</v>
      </c>
      <c r="E162" s="23" t="n">
        <v>5803</v>
      </c>
      <c r="F162" s="23" t="n">
        <v>5778</v>
      </c>
      <c r="G162" s="23"/>
      <c r="H162" s="23"/>
      <c r="I162" s="23"/>
      <c r="J162" s="23"/>
      <c r="K162" s="23"/>
      <c r="L162" s="23"/>
      <c r="P162" s="24" t="s">
        <v>69</v>
      </c>
    </row>
    <row r="163" customFormat="false" ht="17" hidden="false" customHeight="false" outlineLevel="0" collapsed="false">
      <c r="A163" s="20" t="s">
        <v>473</v>
      </c>
      <c r="B163" s="21" t="s">
        <v>474</v>
      </c>
      <c r="C163" s="22" t="s">
        <v>133</v>
      </c>
      <c r="D163" s="22" t="s">
        <v>20</v>
      </c>
      <c r="E163" s="23" t="n">
        <v>322969</v>
      </c>
      <c r="F163" s="23" t="n">
        <v>322994</v>
      </c>
      <c r="G163" s="23" t="n">
        <v>17</v>
      </c>
      <c r="H163" s="23" t="n">
        <v>15</v>
      </c>
      <c r="I163" s="23" t="n">
        <v>10</v>
      </c>
      <c r="J163" s="23" t="n">
        <v>8</v>
      </c>
      <c r="K163" s="23" t="n">
        <v>5</v>
      </c>
      <c r="L163" s="23" t="n">
        <v>7</v>
      </c>
      <c r="O163" s="6" t="s">
        <v>285</v>
      </c>
      <c r="P163" s="24" t="s">
        <v>475</v>
      </c>
    </row>
    <row r="164" customFormat="false" ht="17" hidden="false" customHeight="false" outlineLevel="0" collapsed="false">
      <c r="A164" s="20" t="s">
        <v>476</v>
      </c>
      <c r="B164" s="21" t="s">
        <v>477</v>
      </c>
      <c r="C164" s="22" t="s">
        <v>115</v>
      </c>
      <c r="D164" s="22" t="s">
        <v>20</v>
      </c>
      <c r="E164" s="23" t="n">
        <v>43913</v>
      </c>
      <c r="F164" s="23" t="n">
        <v>43888</v>
      </c>
      <c r="G164" s="23" t="n">
        <v>7</v>
      </c>
      <c r="H164" s="23" t="n">
        <v>19</v>
      </c>
      <c r="I164" s="23" t="n">
        <v>13</v>
      </c>
      <c r="J164" s="23" t="n">
        <v>5</v>
      </c>
      <c r="K164" s="23" t="n">
        <v>7</v>
      </c>
      <c r="L164" s="23" t="n">
        <v>11</v>
      </c>
      <c r="P164" s="24" t="s">
        <v>478</v>
      </c>
    </row>
    <row r="165" customFormat="false" ht="17" hidden="false" customHeight="false" outlineLevel="0" collapsed="false">
      <c r="A165" s="20" t="s">
        <v>479</v>
      </c>
      <c r="B165" s="21" t="s">
        <v>480</v>
      </c>
      <c r="C165" s="22" t="s">
        <v>56</v>
      </c>
      <c r="D165" s="22" t="s">
        <v>20</v>
      </c>
      <c r="E165" s="23" t="n">
        <v>34200</v>
      </c>
      <c r="F165" s="23" t="n">
        <v>34225</v>
      </c>
      <c r="G165" s="23" t="n">
        <v>13</v>
      </c>
      <c r="H165" s="23" t="n">
        <v>4</v>
      </c>
      <c r="I165" s="23" t="n">
        <v>13</v>
      </c>
      <c r="J165" s="23" t="n">
        <v>14</v>
      </c>
      <c r="K165" s="23" t="n">
        <v>7</v>
      </c>
      <c r="L165" s="23" t="n">
        <v>10</v>
      </c>
      <c r="P165" s="24" t="s">
        <v>277</v>
      </c>
    </row>
    <row r="166" customFormat="false" ht="17" hidden="false" customHeight="false" outlineLevel="0" collapsed="false">
      <c r="A166" s="20" t="s">
        <v>481</v>
      </c>
      <c r="B166" s="21" t="s">
        <v>482</v>
      </c>
      <c r="C166" s="22" t="s">
        <v>133</v>
      </c>
      <c r="D166" s="22" t="s">
        <v>20</v>
      </c>
      <c r="E166" s="23" t="n">
        <v>344809</v>
      </c>
      <c r="F166" s="23" t="n">
        <v>344784</v>
      </c>
      <c r="G166" s="23" t="n">
        <v>14</v>
      </c>
      <c r="H166" s="23" t="n">
        <v>10</v>
      </c>
      <c r="I166" s="23" t="n">
        <v>6</v>
      </c>
      <c r="J166" s="23" t="n">
        <v>7</v>
      </c>
      <c r="K166" s="23" t="n">
        <v>10</v>
      </c>
      <c r="L166" s="23" t="n">
        <v>13</v>
      </c>
      <c r="O166" s="6" t="s">
        <v>483</v>
      </c>
      <c r="P166" s="24" t="s">
        <v>484</v>
      </c>
    </row>
    <row r="167" customFormat="false" ht="17" hidden="false" customHeight="false" outlineLevel="0" collapsed="false">
      <c r="A167" s="20"/>
      <c r="B167" s="21"/>
      <c r="C167" s="22" t="s">
        <v>19</v>
      </c>
      <c r="D167" s="22" t="s">
        <v>20</v>
      </c>
      <c r="E167" s="23" t="n">
        <v>183859</v>
      </c>
      <c r="F167" s="23" t="n">
        <v>183834</v>
      </c>
      <c r="G167" s="23"/>
      <c r="H167" s="23"/>
      <c r="I167" s="23"/>
      <c r="J167" s="23"/>
      <c r="K167" s="23"/>
      <c r="L167" s="23"/>
      <c r="P167" s="24" t="s">
        <v>485</v>
      </c>
    </row>
    <row r="168" customFormat="false" ht="17" hidden="false" customHeight="false" outlineLevel="0" collapsed="false">
      <c r="A168" s="20" t="s">
        <v>486</v>
      </c>
      <c r="B168" s="21" t="s">
        <v>487</v>
      </c>
      <c r="C168" s="22" t="s">
        <v>200</v>
      </c>
      <c r="D168" s="22" t="s">
        <v>20</v>
      </c>
      <c r="E168" s="23" t="n">
        <v>77632</v>
      </c>
      <c r="F168" s="23" t="n">
        <v>77657</v>
      </c>
      <c r="G168" s="23" t="n">
        <v>20</v>
      </c>
      <c r="H168" s="23" t="n">
        <v>9</v>
      </c>
      <c r="I168" s="23" t="n">
        <v>12</v>
      </c>
      <c r="J168" s="23" t="n">
        <v>3</v>
      </c>
      <c r="K168" s="23" t="n">
        <v>5</v>
      </c>
      <c r="L168" s="23" t="n">
        <v>10</v>
      </c>
      <c r="N168" s="5" t="s">
        <v>488</v>
      </c>
      <c r="P168" s="24" t="s">
        <v>489</v>
      </c>
    </row>
    <row r="169" customFormat="false" ht="17" hidden="false" customHeight="false" outlineLevel="0" collapsed="false">
      <c r="A169" s="20"/>
      <c r="B169" s="21"/>
      <c r="C169" s="22" t="s">
        <v>203</v>
      </c>
      <c r="D169" s="22" t="s">
        <v>20</v>
      </c>
      <c r="E169" s="23" t="n">
        <v>62949</v>
      </c>
      <c r="F169" s="23" t="n">
        <v>62924</v>
      </c>
      <c r="G169" s="23"/>
      <c r="H169" s="23"/>
      <c r="I169" s="23"/>
      <c r="J169" s="23"/>
      <c r="K169" s="23"/>
      <c r="L169" s="23"/>
      <c r="P169" s="24" t="s">
        <v>489</v>
      </c>
    </row>
    <row r="170" customFormat="false" ht="17" hidden="false" customHeight="false" outlineLevel="0" collapsed="false">
      <c r="A170" s="20" t="s">
        <v>490</v>
      </c>
      <c r="B170" s="21" t="s">
        <v>491</v>
      </c>
      <c r="C170" s="22" t="s">
        <v>115</v>
      </c>
      <c r="D170" s="22" t="s">
        <v>20</v>
      </c>
      <c r="E170" s="23" t="n">
        <v>107643</v>
      </c>
      <c r="F170" s="23" t="n">
        <v>107618</v>
      </c>
      <c r="G170" s="23" t="n">
        <v>18</v>
      </c>
      <c r="H170" s="23" t="n">
        <v>9</v>
      </c>
      <c r="I170" s="23" t="n">
        <v>20</v>
      </c>
      <c r="J170" s="23" t="n">
        <v>7</v>
      </c>
      <c r="K170" s="23" t="n">
        <v>3</v>
      </c>
      <c r="L170" s="23" t="n">
        <v>2</v>
      </c>
      <c r="P170" s="24" t="s">
        <v>69</v>
      </c>
    </row>
    <row r="171" customFormat="false" ht="17" hidden="false" customHeight="false" outlineLevel="0" collapsed="false">
      <c r="A171" s="20"/>
      <c r="B171" s="21"/>
      <c r="C171" s="22" t="s">
        <v>61</v>
      </c>
      <c r="D171" s="22" t="s">
        <v>20</v>
      </c>
      <c r="E171" s="23" t="n">
        <v>6162</v>
      </c>
      <c r="F171" s="23" t="n">
        <v>6137</v>
      </c>
      <c r="G171" s="23"/>
      <c r="H171" s="23"/>
      <c r="I171" s="23"/>
      <c r="J171" s="23"/>
      <c r="K171" s="23"/>
      <c r="L171" s="23"/>
      <c r="P171" s="24" t="s">
        <v>69</v>
      </c>
    </row>
    <row r="172" customFormat="false" ht="17" hidden="false" customHeight="false" outlineLevel="0" collapsed="false">
      <c r="A172" s="20" t="s">
        <v>492</v>
      </c>
      <c r="B172" s="21" t="s">
        <v>493</v>
      </c>
      <c r="C172" s="22" t="s">
        <v>33</v>
      </c>
      <c r="D172" s="22" t="s">
        <v>20</v>
      </c>
      <c r="E172" s="23" t="n">
        <v>179011</v>
      </c>
      <c r="F172" s="23" t="n">
        <v>179036</v>
      </c>
      <c r="G172" s="23" t="n">
        <v>8</v>
      </c>
      <c r="H172" s="23" t="n">
        <v>4</v>
      </c>
      <c r="I172" s="23" t="n">
        <v>35</v>
      </c>
      <c r="J172" s="23" t="n">
        <v>6</v>
      </c>
      <c r="K172" s="23" t="n">
        <v>4</v>
      </c>
      <c r="L172" s="23" t="n">
        <v>1</v>
      </c>
      <c r="P172" s="24" t="s">
        <v>494</v>
      </c>
    </row>
    <row r="173" customFormat="false" ht="17" hidden="false" customHeight="false" outlineLevel="0" collapsed="false">
      <c r="A173" s="20" t="s">
        <v>495</v>
      </c>
      <c r="B173" s="21" t="s">
        <v>496</v>
      </c>
      <c r="C173" s="22" t="s">
        <v>115</v>
      </c>
      <c r="D173" s="22" t="s">
        <v>20</v>
      </c>
      <c r="E173" s="23" t="n">
        <v>10414</v>
      </c>
      <c r="F173" s="23" t="n">
        <v>10389</v>
      </c>
      <c r="G173" s="23" t="n">
        <v>3</v>
      </c>
      <c r="H173" s="23" t="n">
        <v>4</v>
      </c>
      <c r="I173" s="23" t="n">
        <v>26</v>
      </c>
      <c r="J173" s="23" t="n">
        <v>17</v>
      </c>
      <c r="K173" s="23" t="n">
        <v>5</v>
      </c>
      <c r="L173" s="23" t="n">
        <v>3</v>
      </c>
      <c r="O173" s="6" t="s">
        <v>497</v>
      </c>
      <c r="P173" s="24" t="s">
        <v>498</v>
      </c>
    </row>
    <row r="174" customFormat="false" ht="17" hidden="false" customHeight="false" outlineLevel="0" collapsed="false">
      <c r="A174" s="20" t="s">
        <v>499</v>
      </c>
      <c r="B174" s="21" t="s">
        <v>500</v>
      </c>
      <c r="C174" s="22" t="s">
        <v>501</v>
      </c>
      <c r="D174" s="22" t="s">
        <v>20</v>
      </c>
      <c r="E174" s="23" t="n">
        <v>33424</v>
      </c>
      <c r="F174" s="23" t="n">
        <v>33449</v>
      </c>
      <c r="G174" s="23" t="n">
        <v>8</v>
      </c>
      <c r="H174" s="23" t="n">
        <v>4</v>
      </c>
      <c r="I174" s="23" t="n">
        <v>11</v>
      </c>
      <c r="J174" s="23" t="n">
        <v>16</v>
      </c>
      <c r="K174" s="23" t="n">
        <v>10</v>
      </c>
      <c r="L174" s="23" t="n">
        <v>8</v>
      </c>
      <c r="O174" s="6" t="s">
        <v>502</v>
      </c>
      <c r="P174" s="24" t="s">
        <v>503</v>
      </c>
    </row>
    <row r="175" customFormat="false" ht="17" hidden="false" customHeight="false" outlineLevel="0" collapsed="false">
      <c r="A175" s="20" t="s">
        <v>504</v>
      </c>
      <c r="B175" s="21" t="s">
        <v>505</v>
      </c>
      <c r="C175" s="22" t="s">
        <v>88</v>
      </c>
      <c r="D175" s="22" t="s">
        <v>20</v>
      </c>
      <c r="E175" s="23" t="n">
        <v>114013</v>
      </c>
      <c r="F175" s="23" t="n">
        <v>113988</v>
      </c>
      <c r="G175" s="23" t="n">
        <v>12</v>
      </c>
      <c r="H175" s="23" t="n">
        <v>2</v>
      </c>
      <c r="I175" s="23" t="n">
        <v>21</v>
      </c>
      <c r="J175" s="23" t="n">
        <v>8</v>
      </c>
      <c r="K175" s="23" t="n">
        <v>3</v>
      </c>
      <c r="L175" s="23" t="n">
        <v>9</v>
      </c>
      <c r="P175" s="24" t="s">
        <v>69</v>
      </c>
    </row>
    <row r="176" customFormat="false" ht="17" hidden="false" customHeight="false" outlineLevel="0" collapsed="false">
      <c r="A176" s="20" t="s">
        <v>506</v>
      </c>
      <c r="B176" s="21" t="s">
        <v>507</v>
      </c>
      <c r="C176" s="22" t="s">
        <v>83</v>
      </c>
      <c r="D176" s="22" t="s">
        <v>20</v>
      </c>
      <c r="E176" s="23" t="n">
        <v>14053</v>
      </c>
      <c r="F176" s="23" t="n">
        <v>14028</v>
      </c>
      <c r="G176" s="23" t="n">
        <v>10</v>
      </c>
      <c r="H176" s="23" t="n">
        <v>6</v>
      </c>
      <c r="I176" s="23" t="n">
        <v>18</v>
      </c>
      <c r="J176" s="23" t="n">
        <v>8</v>
      </c>
      <c r="K176" s="23" t="n">
        <v>8</v>
      </c>
      <c r="L176" s="23" t="n">
        <v>4</v>
      </c>
      <c r="P176" s="24" t="s">
        <v>508</v>
      </c>
    </row>
    <row r="177" customFormat="false" ht="17" hidden="false" customHeight="false" outlineLevel="0" collapsed="false">
      <c r="A177" s="20"/>
      <c r="B177" s="21"/>
      <c r="C177" s="22" t="s">
        <v>25</v>
      </c>
      <c r="D177" s="22" t="s">
        <v>20</v>
      </c>
      <c r="E177" s="23" t="n">
        <v>88391</v>
      </c>
      <c r="F177" s="23" t="n">
        <v>88416</v>
      </c>
      <c r="G177" s="23"/>
      <c r="H177" s="23"/>
      <c r="I177" s="23"/>
      <c r="J177" s="23"/>
      <c r="K177" s="23"/>
      <c r="L177" s="23"/>
      <c r="P177" s="24" t="s">
        <v>508</v>
      </c>
    </row>
    <row r="178" customFormat="false" ht="17" hidden="false" customHeight="false" outlineLevel="0" collapsed="false">
      <c r="A178" s="20" t="s">
        <v>509</v>
      </c>
      <c r="B178" s="21" t="s">
        <v>510</v>
      </c>
      <c r="C178" s="22" t="s">
        <v>40</v>
      </c>
      <c r="D178" s="22" t="s">
        <v>20</v>
      </c>
      <c r="E178" s="23" t="n">
        <v>124514</v>
      </c>
      <c r="F178" s="23" t="n">
        <v>124489</v>
      </c>
      <c r="G178" s="23" t="n">
        <v>14</v>
      </c>
      <c r="H178" s="23" t="n">
        <v>7</v>
      </c>
      <c r="I178" s="23" t="n">
        <v>6</v>
      </c>
      <c r="J178" s="23" t="n">
        <v>5</v>
      </c>
      <c r="K178" s="23" t="n">
        <v>15</v>
      </c>
      <c r="L178" s="23" t="n">
        <v>5</v>
      </c>
      <c r="P178" s="24" t="s">
        <v>69</v>
      </c>
    </row>
    <row r="179" customFormat="false" ht="17" hidden="false" customHeight="false" outlineLevel="0" collapsed="false">
      <c r="A179" s="20" t="s">
        <v>511</v>
      </c>
      <c r="B179" s="21" t="s">
        <v>512</v>
      </c>
      <c r="C179" s="22" t="s">
        <v>56</v>
      </c>
      <c r="D179" s="22" t="s">
        <v>20</v>
      </c>
      <c r="E179" s="23" t="n">
        <v>30137</v>
      </c>
      <c r="F179" s="23" t="n">
        <v>30112</v>
      </c>
      <c r="G179" s="23" t="n">
        <v>11</v>
      </c>
      <c r="H179" s="23" t="n">
        <v>8</v>
      </c>
      <c r="I179" s="23" t="n">
        <v>20</v>
      </c>
      <c r="J179" s="23" t="n">
        <v>6</v>
      </c>
      <c r="K179" s="23" t="n">
        <v>0</v>
      </c>
      <c r="L179" s="23" t="n">
        <v>7</v>
      </c>
      <c r="N179" s="5" t="s">
        <v>381</v>
      </c>
      <c r="P179" s="24" t="s">
        <v>513</v>
      </c>
    </row>
    <row r="180" customFormat="false" ht="17" hidden="false" customHeight="false" outlineLevel="0" collapsed="false">
      <c r="A180" s="20" t="s">
        <v>514</v>
      </c>
      <c r="B180" s="21" t="s">
        <v>515</v>
      </c>
      <c r="C180" s="22" t="s">
        <v>516</v>
      </c>
      <c r="D180" s="22" t="s">
        <v>31</v>
      </c>
      <c r="E180" s="23" t="n">
        <v>74152</v>
      </c>
      <c r="F180" s="23" t="n">
        <v>74177</v>
      </c>
      <c r="G180" s="23" t="n">
        <v>0</v>
      </c>
      <c r="H180" s="23" t="n">
        <v>0</v>
      </c>
      <c r="I180" s="23" t="n">
        <v>0</v>
      </c>
      <c r="J180" s="23" t="n">
        <v>0</v>
      </c>
      <c r="K180" s="23" t="n">
        <v>42</v>
      </c>
      <c r="L180" s="23" t="n">
        <v>10</v>
      </c>
      <c r="P180" s="24" t="s">
        <v>69</v>
      </c>
    </row>
    <row r="181" customFormat="false" ht="17" hidden="false" customHeight="false" outlineLevel="0" collapsed="false">
      <c r="A181" s="20" t="s">
        <v>517</v>
      </c>
      <c r="B181" s="21" t="s">
        <v>518</v>
      </c>
      <c r="C181" s="22" t="s">
        <v>133</v>
      </c>
      <c r="D181" s="22" t="s">
        <v>20</v>
      </c>
      <c r="E181" s="23" t="n">
        <v>42323</v>
      </c>
      <c r="F181" s="23" t="n">
        <v>42298</v>
      </c>
      <c r="G181" s="23" t="n">
        <v>12</v>
      </c>
      <c r="H181" s="23" t="n">
        <v>21</v>
      </c>
      <c r="I181" s="23" t="n">
        <v>9</v>
      </c>
      <c r="J181" s="23" t="n">
        <v>4</v>
      </c>
      <c r="K181" s="23" t="n">
        <v>3</v>
      </c>
      <c r="L181" s="23" t="n">
        <v>2</v>
      </c>
      <c r="P181" s="24" t="s">
        <v>519</v>
      </c>
    </row>
    <row r="182" customFormat="false" ht="17" hidden="false" customHeight="false" outlineLevel="0" collapsed="false">
      <c r="A182" s="20" t="s">
        <v>520</v>
      </c>
      <c r="B182" s="21" t="s">
        <v>521</v>
      </c>
      <c r="C182" s="22" t="s">
        <v>148</v>
      </c>
      <c r="D182" s="22" t="s">
        <v>31</v>
      </c>
      <c r="E182" s="23" t="n">
        <v>857</v>
      </c>
      <c r="F182" s="23" t="n">
        <v>882</v>
      </c>
      <c r="G182" s="23" t="n">
        <v>7</v>
      </c>
      <c r="H182" s="23" t="n">
        <v>15</v>
      </c>
      <c r="I182" s="23" t="n">
        <v>8</v>
      </c>
      <c r="J182" s="23" t="n">
        <v>9</v>
      </c>
      <c r="K182" s="23" t="n">
        <v>1</v>
      </c>
      <c r="L182" s="23" t="n">
        <v>10</v>
      </c>
      <c r="O182" s="6" t="s">
        <v>220</v>
      </c>
      <c r="P182" s="24" t="s">
        <v>522</v>
      </c>
    </row>
    <row r="183" customFormat="false" ht="17" hidden="false" customHeight="false" outlineLevel="0" collapsed="false">
      <c r="A183" s="20" t="s">
        <v>523</v>
      </c>
      <c r="B183" s="21" t="s">
        <v>524</v>
      </c>
      <c r="C183" s="22" t="s">
        <v>30</v>
      </c>
      <c r="D183" s="22" t="s">
        <v>31</v>
      </c>
      <c r="E183" s="23" t="n">
        <v>301</v>
      </c>
      <c r="F183" s="23" t="n">
        <v>326</v>
      </c>
      <c r="G183" s="23" t="n">
        <v>12</v>
      </c>
      <c r="H183" s="23" t="n">
        <v>13</v>
      </c>
      <c r="I183" s="23" t="n">
        <v>5</v>
      </c>
      <c r="J183" s="23" t="n">
        <v>2</v>
      </c>
      <c r="K183" s="23" t="n">
        <v>1</v>
      </c>
      <c r="L183" s="23" t="n">
        <v>16</v>
      </c>
      <c r="O183" s="6" t="s">
        <v>525</v>
      </c>
      <c r="P183" s="24" t="s">
        <v>526</v>
      </c>
    </row>
    <row r="184" customFormat="false" ht="17" hidden="false" customHeight="false" outlineLevel="0" collapsed="false">
      <c r="A184" s="20"/>
      <c r="B184" s="21"/>
      <c r="C184" s="22" t="s">
        <v>33</v>
      </c>
      <c r="D184" s="22" t="s">
        <v>20</v>
      </c>
      <c r="E184" s="23" t="n">
        <v>5330</v>
      </c>
      <c r="F184" s="23" t="n">
        <v>5355</v>
      </c>
      <c r="G184" s="23"/>
      <c r="H184" s="23"/>
      <c r="I184" s="23"/>
      <c r="J184" s="23"/>
      <c r="K184" s="23"/>
      <c r="L184" s="23"/>
      <c r="P184" s="24" t="s">
        <v>527</v>
      </c>
    </row>
    <row r="185" customFormat="false" ht="17" hidden="false" customHeight="false" outlineLevel="0" collapsed="false">
      <c r="A185" s="20" t="s">
        <v>528</v>
      </c>
      <c r="B185" s="21" t="s">
        <v>529</v>
      </c>
      <c r="C185" s="22" t="s">
        <v>400</v>
      </c>
      <c r="D185" s="22" t="s">
        <v>20</v>
      </c>
      <c r="E185" s="23" t="n">
        <v>45876</v>
      </c>
      <c r="F185" s="23" t="n">
        <v>45851</v>
      </c>
      <c r="G185" s="23" t="n">
        <v>9</v>
      </c>
      <c r="H185" s="23" t="n">
        <v>5</v>
      </c>
      <c r="I185" s="23" t="n">
        <v>22</v>
      </c>
      <c r="J185" s="23" t="n">
        <v>5</v>
      </c>
      <c r="K185" s="23" t="n">
        <v>2</v>
      </c>
      <c r="L185" s="23" t="n">
        <v>5</v>
      </c>
      <c r="M185" s="4" t="s">
        <v>530</v>
      </c>
      <c r="N185" s="5" t="s">
        <v>531</v>
      </c>
      <c r="O185" s="6" t="s">
        <v>530</v>
      </c>
      <c r="P185" s="24" t="s">
        <v>532</v>
      </c>
    </row>
    <row r="186" customFormat="false" ht="17" hidden="false" customHeight="false" outlineLevel="0" collapsed="false">
      <c r="A186" s="20"/>
      <c r="B186" s="21"/>
      <c r="C186" s="22" t="s">
        <v>404</v>
      </c>
      <c r="D186" s="22" t="s">
        <v>20</v>
      </c>
      <c r="E186" s="23" t="n">
        <v>111449</v>
      </c>
      <c r="F186" s="23" t="n">
        <v>111424</v>
      </c>
      <c r="G186" s="23"/>
      <c r="H186" s="23"/>
      <c r="I186" s="23"/>
      <c r="J186" s="23"/>
      <c r="K186" s="23"/>
      <c r="L186" s="23"/>
      <c r="P186" s="24" t="s">
        <v>532</v>
      </c>
    </row>
    <row r="187" customFormat="false" ht="17" hidden="false" customHeight="false" outlineLevel="0" collapsed="false">
      <c r="A187" s="20"/>
      <c r="B187" s="21"/>
      <c r="C187" s="22" t="s">
        <v>169</v>
      </c>
      <c r="D187" s="22" t="s">
        <v>20</v>
      </c>
      <c r="E187" s="23" t="n">
        <v>4163</v>
      </c>
      <c r="F187" s="23" t="n">
        <v>4138</v>
      </c>
      <c r="G187" s="23"/>
      <c r="H187" s="23"/>
      <c r="I187" s="23"/>
      <c r="J187" s="23"/>
      <c r="K187" s="23"/>
      <c r="L187" s="23"/>
      <c r="P187" s="24" t="s">
        <v>532</v>
      </c>
    </row>
    <row r="188" customFormat="false" ht="17" hidden="false" customHeight="false" outlineLevel="0" collapsed="false">
      <c r="A188" s="20" t="s">
        <v>533</v>
      </c>
      <c r="B188" s="21" t="s">
        <v>534</v>
      </c>
      <c r="C188" s="22" t="s">
        <v>19</v>
      </c>
      <c r="D188" s="22" t="s">
        <v>20</v>
      </c>
      <c r="E188" s="23" t="n">
        <v>80667</v>
      </c>
      <c r="F188" s="23" t="n">
        <v>80692</v>
      </c>
      <c r="G188" s="23" t="n">
        <v>0</v>
      </c>
      <c r="H188" s="23" t="n">
        <v>13</v>
      </c>
      <c r="I188" s="23" t="n">
        <v>8</v>
      </c>
      <c r="J188" s="23" t="n">
        <v>20</v>
      </c>
      <c r="K188" s="23" t="n">
        <v>6</v>
      </c>
      <c r="L188" s="23" t="n">
        <v>1</v>
      </c>
      <c r="N188" s="5" t="s">
        <v>535</v>
      </c>
      <c r="O188" s="6" t="s">
        <v>184</v>
      </c>
      <c r="P188" s="24" t="s">
        <v>536</v>
      </c>
    </row>
    <row r="189" customFormat="false" ht="17" hidden="false" customHeight="false" outlineLevel="0" collapsed="false">
      <c r="A189" s="20" t="s">
        <v>537</v>
      </c>
      <c r="B189" s="21" t="s">
        <v>538</v>
      </c>
      <c r="C189" s="22" t="s">
        <v>539</v>
      </c>
      <c r="D189" s="22" t="s">
        <v>31</v>
      </c>
      <c r="E189" s="23" t="n">
        <v>701</v>
      </c>
      <c r="F189" s="23" t="n">
        <v>676</v>
      </c>
      <c r="G189" s="23" t="n">
        <v>33</v>
      </c>
      <c r="H189" s="23" t="n">
        <v>8</v>
      </c>
      <c r="I189" s="23" t="n">
        <v>0</v>
      </c>
      <c r="J189" s="23" t="n">
        <v>0</v>
      </c>
      <c r="K189" s="23" t="n">
        <v>4</v>
      </c>
      <c r="L189" s="23" t="n">
        <v>2</v>
      </c>
      <c r="N189" s="5" t="s">
        <v>540</v>
      </c>
      <c r="O189" s="6" t="s">
        <v>541</v>
      </c>
      <c r="P189" s="24" t="s">
        <v>542</v>
      </c>
    </row>
    <row r="190" customFormat="false" ht="17" hidden="false" customHeight="false" outlineLevel="0" collapsed="false">
      <c r="A190" s="20" t="s">
        <v>543</v>
      </c>
      <c r="B190" s="21" t="s">
        <v>544</v>
      </c>
      <c r="C190" s="22" t="s">
        <v>238</v>
      </c>
      <c r="D190" s="22" t="s">
        <v>20</v>
      </c>
      <c r="E190" s="23" t="n">
        <v>57677</v>
      </c>
      <c r="F190" s="23" t="n">
        <v>57652</v>
      </c>
      <c r="G190" s="23" t="n">
        <v>4</v>
      </c>
      <c r="H190" s="23" t="n">
        <v>20</v>
      </c>
      <c r="I190" s="23" t="n">
        <v>11</v>
      </c>
      <c r="J190" s="23" t="n">
        <v>8</v>
      </c>
      <c r="K190" s="23" t="n">
        <v>3</v>
      </c>
      <c r="L190" s="23" t="n">
        <v>1</v>
      </c>
      <c r="O190" s="6" t="s">
        <v>545</v>
      </c>
      <c r="P190" s="25" t="s">
        <v>546</v>
      </c>
    </row>
    <row r="191" customFormat="false" ht="17" hidden="false" customHeight="false" outlineLevel="0" collapsed="false">
      <c r="A191" s="20" t="s">
        <v>547</v>
      </c>
      <c r="B191" s="21" t="s">
        <v>548</v>
      </c>
      <c r="C191" s="22" t="s">
        <v>265</v>
      </c>
      <c r="D191" s="22" t="s">
        <v>31</v>
      </c>
      <c r="E191" s="23" t="n">
        <v>23725</v>
      </c>
      <c r="F191" s="23" t="n">
        <v>23750</v>
      </c>
      <c r="G191" s="23" t="n">
        <v>12</v>
      </c>
      <c r="H191" s="23" t="n">
        <v>7</v>
      </c>
      <c r="I191" s="23" t="n">
        <v>14</v>
      </c>
      <c r="J191" s="23" t="n">
        <v>8</v>
      </c>
      <c r="K191" s="23" t="n">
        <v>2</v>
      </c>
      <c r="L191" s="23" t="n">
        <v>3</v>
      </c>
      <c r="N191" s="5" t="s">
        <v>549</v>
      </c>
      <c r="O191" s="6" t="s">
        <v>550</v>
      </c>
      <c r="P191" s="24" t="s">
        <v>551</v>
      </c>
    </row>
    <row r="192" customFormat="false" ht="17" hidden="false" customHeight="false" outlineLevel="0" collapsed="false">
      <c r="A192" s="20"/>
      <c r="B192" s="21"/>
      <c r="C192" s="22" t="s">
        <v>269</v>
      </c>
      <c r="D192" s="22" t="s">
        <v>20</v>
      </c>
      <c r="E192" s="23" t="n">
        <v>32326</v>
      </c>
      <c r="F192" s="23" t="n">
        <v>32351</v>
      </c>
      <c r="G192" s="23"/>
      <c r="H192" s="23"/>
      <c r="I192" s="23"/>
      <c r="J192" s="23"/>
      <c r="K192" s="23"/>
      <c r="L192" s="23"/>
      <c r="P192" s="24" t="s">
        <v>551</v>
      </c>
    </row>
    <row r="193" customFormat="false" ht="17" hidden="false" customHeight="false" outlineLevel="0" collapsed="false">
      <c r="A193" s="20"/>
      <c r="B193" s="21"/>
      <c r="C193" s="22" t="s">
        <v>156</v>
      </c>
      <c r="D193" s="22" t="s">
        <v>20</v>
      </c>
      <c r="E193" s="23" t="n">
        <v>6884</v>
      </c>
      <c r="F193" s="23" t="n">
        <v>6909</v>
      </c>
      <c r="G193" s="23"/>
      <c r="H193" s="23"/>
      <c r="I193" s="23"/>
      <c r="J193" s="23"/>
      <c r="K193" s="23"/>
      <c r="L193" s="23"/>
      <c r="P193" s="24" t="s">
        <v>551</v>
      </c>
    </row>
    <row r="194" customFormat="false" ht="17" hidden="false" customHeight="false" outlineLevel="0" collapsed="false">
      <c r="A194" s="20" t="s">
        <v>552</v>
      </c>
      <c r="B194" s="21" t="s">
        <v>553</v>
      </c>
      <c r="C194" s="22" t="s">
        <v>400</v>
      </c>
      <c r="D194" s="22" t="s">
        <v>20</v>
      </c>
      <c r="E194" s="23" t="n">
        <v>42165</v>
      </c>
      <c r="F194" s="23" t="n">
        <v>42190</v>
      </c>
      <c r="G194" s="23" t="n">
        <v>9</v>
      </c>
      <c r="H194" s="23" t="n">
        <v>4</v>
      </c>
      <c r="I194" s="23" t="n">
        <v>14</v>
      </c>
      <c r="J194" s="23" t="n">
        <v>14</v>
      </c>
      <c r="K194" s="23" t="n">
        <v>2</v>
      </c>
      <c r="L194" s="23" t="n">
        <v>3</v>
      </c>
      <c r="P194" s="24" t="s">
        <v>554</v>
      </c>
    </row>
    <row r="195" customFormat="false" ht="17" hidden="false" customHeight="false" outlineLevel="0" collapsed="false">
      <c r="A195" s="20"/>
      <c r="B195" s="21"/>
      <c r="C195" s="22" t="s">
        <v>404</v>
      </c>
      <c r="D195" s="22" t="s">
        <v>20</v>
      </c>
      <c r="E195" s="23" t="n">
        <v>107738</v>
      </c>
      <c r="F195" s="23" t="n">
        <v>107763</v>
      </c>
      <c r="G195" s="23"/>
      <c r="H195" s="23"/>
      <c r="I195" s="23"/>
      <c r="J195" s="23"/>
      <c r="K195" s="23"/>
      <c r="L195" s="23"/>
      <c r="P195" s="24" t="s">
        <v>554</v>
      </c>
    </row>
    <row r="196" customFormat="false" ht="17" hidden="false" customHeight="false" outlineLevel="0" collapsed="false">
      <c r="A196" s="20"/>
      <c r="B196" s="21"/>
      <c r="C196" s="22" t="s">
        <v>169</v>
      </c>
      <c r="D196" s="22" t="s">
        <v>20</v>
      </c>
      <c r="E196" s="23" t="n">
        <v>452</v>
      </c>
      <c r="F196" s="23" t="n">
        <v>477</v>
      </c>
      <c r="G196" s="23"/>
      <c r="H196" s="23"/>
      <c r="I196" s="23"/>
      <c r="J196" s="23"/>
      <c r="K196" s="23"/>
      <c r="L196" s="23"/>
      <c r="P196" s="24" t="s">
        <v>554</v>
      </c>
    </row>
    <row r="197" customFormat="false" ht="17" hidden="false" customHeight="false" outlineLevel="0" collapsed="false">
      <c r="A197" s="20" t="s">
        <v>555</v>
      </c>
      <c r="B197" s="21" t="s">
        <v>556</v>
      </c>
      <c r="C197" s="22" t="s">
        <v>36</v>
      </c>
      <c r="D197" s="22" t="s">
        <v>31</v>
      </c>
      <c r="E197" s="23" t="n">
        <v>89685</v>
      </c>
      <c r="F197" s="23" t="n">
        <v>89710</v>
      </c>
      <c r="G197" s="23" t="n">
        <v>2</v>
      </c>
      <c r="H197" s="23" t="n">
        <v>4</v>
      </c>
      <c r="I197" s="23" t="n">
        <v>30</v>
      </c>
      <c r="J197" s="23" t="n">
        <v>7</v>
      </c>
      <c r="K197" s="23" t="n">
        <v>2</v>
      </c>
      <c r="L197" s="23" t="n">
        <v>1</v>
      </c>
      <c r="P197" s="24" t="s">
        <v>557</v>
      </c>
    </row>
    <row r="198" customFormat="false" ht="17" hidden="false" customHeight="false" outlineLevel="0" collapsed="false">
      <c r="A198" s="20"/>
      <c r="B198" s="21"/>
      <c r="C198" s="22" t="s">
        <v>40</v>
      </c>
      <c r="D198" s="22" t="s">
        <v>20</v>
      </c>
      <c r="E198" s="23" t="n">
        <v>69852</v>
      </c>
      <c r="F198" s="23" t="n">
        <v>69877</v>
      </c>
      <c r="G198" s="23"/>
      <c r="H198" s="23"/>
      <c r="I198" s="23"/>
      <c r="J198" s="23"/>
      <c r="K198" s="23"/>
      <c r="L198" s="23"/>
      <c r="P198" s="24" t="s">
        <v>558</v>
      </c>
    </row>
    <row r="199" customFormat="false" ht="17" hidden="false" customHeight="false" outlineLevel="0" collapsed="false">
      <c r="A199" s="20"/>
      <c r="B199" s="21"/>
      <c r="C199" s="22" t="s">
        <v>41</v>
      </c>
      <c r="D199" s="22" t="s">
        <v>31</v>
      </c>
      <c r="E199" s="23" t="n">
        <v>122976</v>
      </c>
      <c r="F199" s="23" t="n">
        <v>122951</v>
      </c>
      <c r="G199" s="23"/>
      <c r="H199" s="23"/>
      <c r="I199" s="23"/>
      <c r="J199" s="23"/>
      <c r="K199" s="23"/>
      <c r="L199" s="23"/>
      <c r="P199" s="24" t="s">
        <v>557</v>
      </c>
    </row>
    <row r="200" customFormat="false" ht="17" hidden="false" customHeight="false" outlineLevel="0" collapsed="false">
      <c r="A200" s="20"/>
      <c r="B200" s="21"/>
      <c r="C200" s="22" t="s">
        <v>42</v>
      </c>
      <c r="D200" s="22" t="s">
        <v>31</v>
      </c>
      <c r="E200" s="23" t="n">
        <v>40859</v>
      </c>
      <c r="F200" s="23" t="n">
        <v>40834</v>
      </c>
      <c r="G200" s="23"/>
      <c r="H200" s="23"/>
      <c r="I200" s="23"/>
      <c r="J200" s="23"/>
      <c r="K200" s="23"/>
      <c r="L200" s="23"/>
      <c r="P200" s="24" t="s">
        <v>557</v>
      </c>
    </row>
    <row r="201" customFormat="false" ht="17" hidden="false" customHeight="false" outlineLevel="0" collapsed="false">
      <c r="A201" s="20"/>
      <c r="B201" s="21"/>
      <c r="C201" s="22" t="s">
        <v>43</v>
      </c>
      <c r="D201" s="22" t="s">
        <v>20</v>
      </c>
      <c r="E201" s="23" t="n">
        <v>52125</v>
      </c>
      <c r="F201" s="23" t="n">
        <v>52100</v>
      </c>
      <c r="G201" s="23"/>
      <c r="H201" s="23"/>
      <c r="I201" s="23"/>
      <c r="J201" s="23"/>
      <c r="K201" s="23"/>
      <c r="L201" s="23"/>
      <c r="P201" s="24" t="s">
        <v>558</v>
      </c>
    </row>
    <row r="202" customFormat="false" ht="17" hidden="false" customHeight="false" outlineLevel="0" collapsed="false">
      <c r="A202" s="20" t="s">
        <v>559</v>
      </c>
      <c r="B202" s="21" t="s">
        <v>560</v>
      </c>
      <c r="C202" s="22" t="s">
        <v>40</v>
      </c>
      <c r="D202" s="22" t="s">
        <v>20</v>
      </c>
      <c r="E202" s="23" t="n">
        <v>75767</v>
      </c>
      <c r="F202" s="23" t="n">
        <v>75792</v>
      </c>
      <c r="G202" s="23" t="n">
        <v>10</v>
      </c>
      <c r="H202" s="23" t="n">
        <v>0</v>
      </c>
      <c r="I202" s="23" t="n">
        <v>6</v>
      </c>
      <c r="J202" s="23" t="n">
        <v>1</v>
      </c>
      <c r="K202" s="23" t="n">
        <v>9</v>
      </c>
      <c r="L202" s="23" t="n">
        <v>19</v>
      </c>
      <c r="O202" s="6" t="s">
        <v>341</v>
      </c>
      <c r="P202" s="24" t="s">
        <v>558</v>
      </c>
    </row>
    <row r="203" customFormat="false" ht="17" hidden="false" customHeight="false" outlineLevel="0" collapsed="false">
      <c r="A203" s="20"/>
      <c r="B203" s="21"/>
      <c r="C203" s="22" t="s">
        <v>43</v>
      </c>
      <c r="D203" s="22" t="s">
        <v>20</v>
      </c>
      <c r="E203" s="23" t="n">
        <v>46210</v>
      </c>
      <c r="F203" s="23" t="n">
        <v>46185</v>
      </c>
      <c r="G203" s="23"/>
      <c r="H203" s="23"/>
      <c r="I203" s="23"/>
      <c r="J203" s="23"/>
      <c r="K203" s="23"/>
      <c r="L203" s="23"/>
      <c r="P203" s="24" t="s">
        <v>558</v>
      </c>
    </row>
    <row r="204" customFormat="false" ht="17" hidden="false" customHeight="false" outlineLevel="0" collapsed="false">
      <c r="A204" s="20" t="s">
        <v>561</v>
      </c>
      <c r="B204" s="21" t="s">
        <v>562</v>
      </c>
      <c r="C204" s="22" t="s">
        <v>385</v>
      </c>
      <c r="D204" s="22" t="s">
        <v>20</v>
      </c>
      <c r="E204" s="23" t="n">
        <v>93061</v>
      </c>
      <c r="F204" s="23" t="n">
        <v>93036</v>
      </c>
      <c r="G204" s="23" t="n">
        <v>7</v>
      </c>
      <c r="H204" s="23" t="n">
        <v>5</v>
      </c>
      <c r="I204" s="23" t="n">
        <v>3</v>
      </c>
      <c r="J204" s="23" t="n">
        <v>24</v>
      </c>
      <c r="K204" s="23" t="n">
        <v>5</v>
      </c>
      <c r="L204" s="23" t="n">
        <v>1</v>
      </c>
      <c r="P204" s="24" t="s">
        <v>563</v>
      </c>
    </row>
    <row r="205" customFormat="false" ht="17" hidden="false" customHeight="false" outlineLevel="0" collapsed="false">
      <c r="A205" s="20" t="s">
        <v>564</v>
      </c>
      <c r="B205" s="21" t="s">
        <v>565</v>
      </c>
      <c r="C205" s="22" t="s">
        <v>400</v>
      </c>
      <c r="D205" s="22" t="s">
        <v>20</v>
      </c>
      <c r="E205" s="23" t="n">
        <v>45639</v>
      </c>
      <c r="F205" s="23" t="n">
        <v>45614</v>
      </c>
      <c r="G205" s="23" t="n">
        <v>4</v>
      </c>
      <c r="H205" s="23" t="n">
        <v>2</v>
      </c>
      <c r="I205" s="23" t="n">
        <v>28</v>
      </c>
      <c r="J205" s="23" t="n">
        <v>4</v>
      </c>
      <c r="K205" s="23" t="n">
        <v>1</v>
      </c>
      <c r="L205" s="23" t="n">
        <v>5</v>
      </c>
      <c r="M205" s="4" t="s">
        <v>530</v>
      </c>
      <c r="N205" s="5" t="s">
        <v>531</v>
      </c>
      <c r="P205" s="24" t="s">
        <v>532</v>
      </c>
    </row>
    <row r="206" customFormat="false" ht="17" hidden="false" customHeight="false" outlineLevel="0" collapsed="false">
      <c r="A206" s="20"/>
      <c r="B206" s="21"/>
      <c r="C206" s="22" t="s">
        <v>404</v>
      </c>
      <c r="D206" s="22" t="s">
        <v>20</v>
      </c>
      <c r="E206" s="23" t="n">
        <v>111212</v>
      </c>
      <c r="F206" s="23" t="n">
        <v>111187</v>
      </c>
      <c r="G206" s="23"/>
      <c r="H206" s="23"/>
      <c r="I206" s="23"/>
      <c r="J206" s="23"/>
      <c r="K206" s="23"/>
      <c r="L206" s="23"/>
      <c r="P206" s="24" t="s">
        <v>532</v>
      </c>
    </row>
    <row r="207" customFormat="false" ht="17" hidden="false" customHeight="false" outlineLevel="0" collapsed="false">
      <c r="A207" s="20"/>
      <c r="B207" s="21"/>
      <c r="C207" s="22" t="s">
        <v>169</v>
      </c>
      <c r="D207" s="22" t="s">
        <v>20</v>
      </c>
      <c r="E207" s="23" t="n">
        <v>3926</v>
      </c>
      <c r="F207" s="23" t="n">
        <v>3901</v>
      </c>
      <c r="G207" s="23"/>
      <c r="H207" s="23"/>
      <c r="I207" s="23"/>
      <c r="J207" s="23"/>
      <c r="K207" s="23"/>
      <c r="L207" s="23"/>
      <c r="P207" s="24" t="s">
        <v>532</v>
      </c>
    </row>
    <row r="208" customFormat="false" ht="17" hidden="false" customHeight="false" outlineLevel="0" collapsed="false">
      <c r="A208" s="20" t="s">
        <v>566</v>
      </c>
      <c r="B208" s="21" t="s">
        <v>567</v>
      </c>
      <c r="C208" s="22" t="s">
        <v>115</v>
      </c>
      <c r="D208" s="22" t="s">
        <v>20</v>
      </c>
      <c r="E208" s="23" t="n">
        <v>2619</v>
      </c>
      <c r="F208" s="23" t="n">
        <v>2594</v>
      </c>
      <c r="G208" s="23" t="n">
        <v>6</v>
      </c>
      <c r="H208" s="23" t="n">
        <v>16</v>
      </c>
      <c r="I208" s="23" t="n">
        <v>9</v>
      </c>
      <c r="J208" s="23" t="n">
        <v>6</v>
      </c>
      <c r="K208" s="23" t="n">
        <v>2</v>
      </c>
      <c r="L208" s="23" t="n">
        <v>4</v>
      </c>
      <c r="N208" s="5" t="s">
        <v>568</v>
      </c>
      <c r="O208" s="6" t="s">
        <v>569</v>
      </c>
      <c r="P208" s="24" t="s">
        <v>570</v>
      </c>
    </row>
    <row r="209" customFormat="false" ht="17" hidden="false" customHeight="false" outlineLevel="0" collapsed="false">
      <c r="A209" s="20" t="s">
        <v>571</v>
      </c>
      <c r="B209" s="21" t="s">
        <v>572</v>
      </c>
      <c r="C209" s="22" t="s">
        <v>115</v>
      </c>
      <c r="D209" s="22" t="s">
        <v>20</v>
      </c>
      <c r="E209" s="23" t="n">
        <v>2209</v>
      </c>
      <c r="F209" s="23" t="n">
        <v>2234</v>
      </c>
      <c r="G209" s="23" t="n">
        <v>8</v>
      </c>
      <c r="H209" s="23" t="n">
        <v>11</v>
      </c>
      <c r="I209" s="23" t="n">
        <v>7</v>
      </c>
      <c r="J209" s="23" t="n">
        <v>6</v>
      </c>
      <c r="K209" s="23" t="n">
        <v>1</v>
      </c>
      <c r="L209" s="23" t="n">
        <v>8</v>
      </c>
      <c r="O209" s="6" t="s">
        <v>573</v>
      </c>
      <c r="P209" s="24" t="s">
        <v>574</v>
      </c>
    </row>
    <row r="210" customFormat="false" ht="17" hidden="false" customHeight="false" outlineLevel="0" collapsed="false">
      <c r="A210" s="20" t="s">
        <v>575</v>
      </c>
      <c r="B210" s="21" t="s">
        <v>576</v>
      </c>
      <c r="C210" s="22" t="s">
        <v>30</v>
      </c>
      <c r="D210" s="22" t="s">
        <v>31</v>
      </c>
      <c r="E210" s="23" t="n">
        <v>6013</v>
      </c>
      <c r="F210" s="23" t="n">
        <v>6038</v>
      </c>
      <c r="G210" s="23" t="n">
        <v>4</v>
      </c>
      <c r="H210" s="23" t="n">
        <v>10</v>
      </c>
      <c r="I210" s="23" t="n">
        <v>10</v>
      </c>
      <c r="J210" s="23" t="n">
        <v>10</v>
      </c>
      <c r="K210" s="23" t="n">
        <v>7</v>
      </c>
      <c r="L210" s="23" t="n">
        <v>0</v>
      </c>
      <c r="N210" s="5" t="s">
        <v>577</v>
      </c>
      <c r="O210" s="6" t="s">
        <v>578</v>
      </c>
      <c r="P210" s="24" t="s">
        <v>579</v>
      </c>
    </row>
    <row r="211" customFormat="false" ht="17" hidden="false" customHeight="false" outlineLevel="0" collapsed="false">
      <c r="A211" s="20"/>
      <c r="B211" s="21"/>
      <c r="C211" s="22" t="s">
        <v>33</v>
      </c>
      <c r="D211" s="22" t="s">
        <v>20</v>
      </c>
      <c r="E211" s="23" t="n">
        <v>11042</v>
      </c>
      <c r="F211" s="23" t="n">
        <v>11067</v>
      </c>
      <c r="G211" s="23"/>
      <c r="H211" s="23"/>
      <c r="I211" s="23"/>
      <c r="J211" s="23"/>
      <c r="K211" s="23"/>
      <c r="L211" s="23"/>
      <c r="P211" s="24" t="s">
        <v>580</v>
      </c>
    </row>
    <row r="212" customFormat="false" ht="17" hidden="false" customHeight="false" outlineLevel="0" collapsed="false">
      <c r="A212" s="20" t="s">
        <v>581</v>
      </c>
      <c r="B212" s="21" t="s">
        <v>582</v>
      </c>
      <c r="C212" s="22" t="s">
        <v>156</v>
      </c>
      <c r="D212" s="22" t="s">
        <v>20</v>
      </c>
      <c r="E212" s="23" t="n">
        <v>103234</v>
      </c>
      <c r="F212" s="23" t="n">
        <v>103209</v>
      </c>
      <c r="G212" s="23" t="n">
        <v>3</v>
      </c>
      <c r="H212" s="23" t="n">
        <v>7</v>
      </c>
      <c r="I212" s="23" t="n">
        <v>17</v>
      </c>
      <c r="J212" s="23" t="n">
        <v>8</v>
      </c>
      <c r="K212" s="23" t="n">
        <v>0</v>
      </c>
      <c r="L212" s="23" t="n">
        <v>6</v>
      </c>
      <c r="P212" s="24" t="s">
        <v>69</v>
      </c>
    </row>
    <row r="213" customFormat="false" ht="17" hidden="false" customHeight="false" outlineLevel="0" collapsed="false">
      <c r="A213" s="20" t="s">
        <v>583</v>
      </c>
      <c r="B213" s="21" t="s">
        <v>584</v>
      </c>
      <c r="C213" s="22" t="s">
        <v>585</v>
      </c>
      <c r="D213" s="22" t="s">
        <v>31</v>
      </c>
      <c r="E213" s="23" t="n">
        <v>69824</v>
      </c>
      <c r="F213" s="23" t="n">
        <v>69799</v>
      </c>
      <c r="G213" s="23" t="n">
        <v>0</v>
      </c>
      <c r="H213" s="23" t="n">
        <v>0</v>
      </c>
      <c r="I213" s="23" t="n">
        <v>6</v>
      </c>
      <c r="J213" s="23" t="n">
        <v>11</v>
      </c>
      <c r="K213" s="23" t="n">
        <v>2</v>
      </c>
      <c r="L213" s="23" t="n">
        <v>22</v>
      </c>
      <c r="P213" s="24" t="s">
        <v>586</v>
      </c>
    </row>
    <row r="214" customFormat="false" ht="17" hidden="false" customHeight="false" outlineLevel="0" collapsed="false">
      <c r="A214" s="20"/>
      <c r="B214" s="21"/>
      <c r="C214" s="22" t="s">
        <v>587</v>
      </c>
      <c r="D214" s="22" t="s">
        <v>31</v>
      </c>
      <c r="E214" s="23" t="n">
        <v>20179</v>
      </c>
      <c r="F214" s="23" t="n">
        <v>20204</v>
      </c>
      <c r="G214" s="23"/>
      <c r="H214" s="23"/>
      <c r="I214" s="23"/>
      <c r="J214" s="23"/>
      <c r="K214" s="23"/>
      <c r="L214" s="23"/>
      <c r="P214" s="24" t="s">
        <v>586</v>
      </c>
    </row>
    <row r="215" customFormat="false" ht="17" hidden="false" customHeight="false" outlineLevel="0" collapsed="false">
      <c r="A215" s="20" t="s">
        <v>588</v>
      </c>
      <c r="B215" s="21" t="s">
        <v>589</v>
      </c>
      <c r="C215" s="22" t="s">
        <v>94</v>
      </c>
      <c r="D215" s="22" t="s">
        <v>20</v>
      </c>
      <c r="E215" s="23" t="n">
        <v>88375</v>
      </c>
      <c r="F215" s="23" t="n">
        <v>88400</v>
      </c>
      <c r="G215" s="23" t="n">
        <v>12</v>
      </c>
      <c r="H215" s="23" t="n">
        <v>14</v>
      </c>
      <c r="I215" s="23" t="n">
        <v>4</v>
      </c>
      <c r="J215" s="23" t="n">
        <v>6</v>
      </c>
      <c r="K215" s="23" t="n">
        <v>1</v>
      </c>
      <c r="L215" s="23" t="n">
        <v>3</v>
      </c>
      <c r="N215" s="5" t="s">
        <v>590</v>
      </c>
      <c r="P215" s="24" t="s">
        <v>591</v>
      </c>
    </row>
    <row r="216" customFormat="false" ht="17" hidden="false" customHeight="false" outlineLevel="0" collapsed="false">
      <c r="A216" s="20"/>
      <c r="B216" s="21"/>
      <c r="C216" s="22" t="s">
        <v>592</v>
      </c>
      <c r="D216" s="22" t="s">
        <v>20</v>
      </c>
      <c r="E216" s="23" t="n">
        <v>3959</v>
      </c>
      <c r="F216" s="23" t="n">
        <v>3984</v>
      </c>
      <c r="G216" s="23"/>
      <c r="H216" s="23"/>
      <c r="I216" s="23"/>
      <c r="J216" s="23"/>
      <c r="K216" s="23"/>
      <c r="L216" s="23"/>
      <c r="P216" s="24" t="s">
        <v>591</v>
      </c>
    </row>
    <row r="217" customFormat="false" ht="17" hidden="false" customHeight="false" outlineLevel="0" collapsed="false">
      <c r="A217" s="20" t="s">
        <v>593</v>
      </c>
      <c r="B217" s="21" t="s">
        <v>594</v>
      </c>
      <c r="C217" s="22" t="s">
        <v>56</v>
      </c>
      <c r="D217" s="22" t="s">
        <v>20</v>
      </c>
      <c r="E217" s="23" t="n">
        <v>28803</v>
      </c>
      <c r="F217" s="23" t="n">
        <v>28828</v>
      </c>
      <c r="G217" s="23" t="n">
        <v>10</v>
      </c>
      <c r="H217" s="23" t="n">
        <v>10</v>
      </c>
      <c r="I217" s="23" t="n">
        <v>11</v>
      </c>
      <c r="J217" s="23" t="n">
        <v>6</v>
      </c>
      <c r="K217" s="23" t="n">
        <v>2</v>
      </c>
      <c r="L217" s="23" t="n">
        <v>1</v>
      </c>
      <c r="M217" s="4" t="s">
        <v>595</v>
      </c>
      <c r="N217" s="5" t="s">
        <v>596</v>
      </c>
      <c r="P217" s="24" t="s">
        <v>513</v>
      </c>
    </row>
    <row r="218" customFormat="false" ht="17" hidden="false" customHeight="false" outlineLevel="0" collapsed="false">
      <c r="A218" s="20" t="s">
        <v>597</v>
      </c>
      <c r="B218" s="21" t="s">
        <v>598</v>
      </c>
      <c r="C218" s="22" t="s">
        <v>176</v>
      </c>
      <c r="D218" s="22" t="s">
        <v>20</v>
      </c>
      <c r="E218" s="23" t="n">
        <v>47083</v>
      </c>
      <c r="F218" s="23" t="n">
        <v>47108</v>
      </c>
      <c r="G218" s="23" t="n">
        <v>6</v>
      </c>
      <c r="H218" s="23" t="n">
        <v>7</v>
      </c>
      <c r="I218" s="23" t="n">
        <v>20</v>
      </c>
      <c r="J218" s="23" t="n">
        <v>6</v>
      </c>
      <c r="K218" s="23" t="n">
        <v>0</v>
      </c>
      <c r="L218" s="23" t="n">
        <v>1</v>
      </c>
      <c r="P218" s="24" t="s">
        <v>599</v>
      </c>
    </row>
    <row r="219" customFormat="false" ht="17" hidden="false" customHeight="false" outlineLevel="0" collapsed="false">
      <c r="A219" s="20" t="s">
        <v>600</v>
      </c>
      <c r="B219" s="21" t="s">
        <v>601</v>
      </c>
      <c r="C219" s="22" t="s">
        <v>148</v>
      </c>
      <c r="D219" s="22" t="s">
        <v>31</v>
      </c>
      <c r="E219" s="23" t="n">
        <v>95</v>
      </c>
      <c r="F219" s="23" t="n">
        <v>70</v>
      </c>
      <c r="G219" s="23" t="n">
        <v>20</v>
      </c>
      <c r="H219" s="23" t="n">
        <v>2</v>
      </c>
      <c r="I219" s="23" t="n">
        <v>6</v>
      </c>
      <c r="J219" s="23" t="n">
        <v>2</v>
      </c>
      <c r="K219" s="23" t="n">
        <v>5</v>
      </c>
      <c r="L219" s="23" t="n">
        <v>4</v>
      </c>
      <c r="O219" s="6" t="s">
        <v>149</v>
      </c>
      <c r="P219" s="24" t="s">
        <v>602</v>
      </c>
    </row>
    <row r="220" customFormat="false" ht="17" hidden="false" customHeight="false" outlineLevel="0" collapsed="false">
      <c r="A220" s="20" t="s">
        <v>603</v>
      </c>
      <c r="B220" s="21" t="s">
        <v>604</v>
      </c>
      <c r="C220" s="22" t="s">
        <v>265</v>
      </c>
      <c r="D220" s="22" t="s">
        <v>31</v>
      </c>
      <c r="E220" s="23" t="n">
        <v>76726</v>
      </c>
      <c r="F220" s="23" t="n">
        <v>76751</v>
      </c>
      <c r="G220" s="23" t="n">
        <v>19</v>
      </c>
      <c r="H220" s="23" t="n">
        <v>3</v>
      </c>
      <c r="I220" s="23" t="n">
        <v>2</v>
      </c>
      <c r="J220" s="23" t="n">
        <v>2</v>
      </c>
      <c r="K220" s="23" t="n">
        <v>8</v>
      </c>
      <c r="L220" s="23" t="n">
        <v>5</v>
      </c>
      <c r="P220" s="24" t="s">
        <v>605</v>
      </c>
    </row>
    <row r="221" customFormat="false" ht="17" hidden="false" customHeight="false" outlineLevel="0" collapsed="false">
      <c r="A221" s="20"/>
      <c r="B221" s="21"/>
      <c r="C221" s="22" t="s">
        <v>269</v>
      </c>
      <c r="D221" s="22" t="s">
        <v>20</v>
      </c>
      <c r="E221" s="23" t="n">
        <v>88177</v>
      </c>
      <c r="F221" s="23" t="n">
        <v>88202</v>
      </c>
      <c r="G221" s="23"/>
      <c r="H221" s="23"/>
      <c r="I221" s="23"/>
      <c r="J221" s="23"/>
      <c r="K221" s="23"/>
      <c r="L221" s="23"/>
      <c r="P221" s="24" t="s">
        <v>605</v>
      </c>
    </row>
    <row r="222" customFormat="false" ht="17" hidden="false" customHeight="false" outlineLevel="0" collapsed="false">
      <c r="A222" s="20"/>
      <c r="B222" s="21"/>
      <c r="C222" s="22" t="s">
        <v>156</v>
      </c>
      <c r="D222" s="22" t="s">
        <v>20</v>
      </c>
      <c r="E222" s="23" t="n">
        <v>62735</v>
      </c>
      <c r="F222" s="23" t="n">
        <v>62760</v>
      </c>
      <c r="G222" s="23"/>
      <c r="H222" s="23"/>
      <c r="I222" s="23"/>
      <c r="J222" s="23"/>
      <c r="K222" s="23"/>
      <c r="L222" s="23"/>
      <c r="P222" s="24" t="s">
        <v>605</v>
      </c>
    </row>
    <row r="223" customFormat="false" ht="17" hidden="false" customHeight="false" outlineLevel="0" collapsed="false">
      <c r="A223" s="20" t="s">
        <v>606</v>
      </c>
      <c r="B223" s="21" t="s">
        <v>607</v>
      </c>
      <c r="C223" s="22" t="s">
        <v>608</v>
      </c>
      <c r="D223" s="22" t="s">
        <v>31</v>
      </c>
      <c r="E223" s="23" t="n">
        <v>138953</v>
      </c>
      <c r="F223" s="23" t="n">
        <v>138928</v>
      </c>
      <c r="G223" s="23" t="n">
        <v>17</v>
      </c>
      <c r="H223" s="23" t="n">
        <v>1</v>
      </c>
      <c r="I223" s="23" t="n">
        <v>12</v>
      </c>
      <c r="J223" s="23" t="n">
        <v>4</v>
      </c>
      <c r="K223" s="23" t="n">
        <v>4</v>
      </c>
      <c r="L223" s="23" t="n">
        <v>1</v>
      </c>
      <c r="P223" s="24" t="s">
        <v>69</v>
      </c>
    </row>
    <row r="224" customFormat="false" ht="17" hidden="false" customHeight="false" outlineLevel="0" collapsed="false">
      <c r="A224" s="20"/>
      <c r="B224" s="21"/>
      <c r="C224" s="22" t="s">
        <v>385</v>
      </c>
      <c r="D224" s="22" t="s">
        <v>20</v>
      </c>
      <c r="E224" s="23" t="n">
        <v>51163</v>
      </c>
      <c r="F224" s="23" t="n">
        <v>51138</v>
      </c>
      <c r="G224" s="23"/>
      <c r="H224" s="23"/>
      <c r="I224" s="23"/>
      <c r="J224" s="23"/>
      <c r="K224" s="23"/>
      <c r="L224" s="23"/>
      <c r="P224" s="24" t="s">
        <v>69</v>
      </c>
    </row>
    <row r="225" customFormat="false" ht="17" hidden="false" customHeight="false" outlineLevel="0" collapsed="false">
      <c r="A225" s="20" t="s">
        <v>609</v>
      </c>
      <c r="B225" s="21" t="s">
        <v>610</v>
      </c>
      <c r="C225" s="22" t="s">
        <v>83</v>
      </c>
      <c r="D225" s="22" t="s">
        <v>20</v>
      </c>
      <c r="E225" s="23" t="n">
        <v>50575</v>
      </c>
      <c r="F225" s="23" t="n">
        <v>50550</v>
      </c>
      <c r="G225" s="23" t="n">
        <v>9</v>
      </c>
      <c r="H225" s="23" t="n">
        <v>11</v>
      </c>
      <c r="I225" s="23" t="n">
        <v>10</v>
      </c>
      <c r="J225" s="23" t="n">
        <v>8</v>
      </c>
      <c r="K225" s="23" t="n">
        <v>0</v>
      </c>
      <c r="L225" s="23" t="n">
        <v>1</v>
      </c>
      <c r="P225" s="24" t="s">
        <v>69</v>
      </c>
    </row>
    <row r="226" customFormat="false" ht="17" hidden="false" customHeight="false" outlineLevel="0" collapsed="false">
      <c r="A226" s="20"/>
      <c r="B226" s="21"/>
      <c r="C226" s="22" t="s">
        <v>25</v>
      </c>
      <c r="D226" s="22" t="s">
        <v>20</v>
      </c>
      <c r="E226" s="23" t="n">
        <v>143720</v>
      </c>
      <c r="F226" s="23" t="n">
        <v>143745</v>
      </c>
      <c r="G226" s="23"/>
      <c r="H226" s="23"/>
      <c r="I226" s="23"/>
      <c r="J226" s="23"/>
      <c r="K226" s="23"/>
      <c r="L226" s="23"/>
      <c r="P226" s="24" t="s">
        <v>69</v>
      </c>
    </row>
    <row r="227" customFormat="false" ht="17" hidden="false" customHeight="false" outlineLevel="0" collapsed="false">
      <c r="A227" s="20" t="s">
        <v>611</v>
      </c>
      <c r="B227" s="21" t="s">
        <v>612</v>
      </c>
      <c r="C227" s="22" t="s">
        <v>56</v>
      </c>
      <c r="D227" s="22" t="s">
        <v>20</v>
      </c>
      <c r="E227" s="23" t="n">
        <v>34203</v>
      </c>
      <c r="F227" s="23" t="n">
        <v>34178</v>
      </c>
      <c r="G227" s="23" t="n">
        <v>9</v>
      </c>
      <c r="H227" s="23" t="n">
        <v>1</v>
      </c>
      <c r="I227" s="23" t="n">
        <v>13</v>
      </c>
      <c r="J227" s="23" t="n">
        <v>11</v>
      </c>
      <c r="K227" s="23" t="n">
        <v>4</v>
      </c>
      <c r="L227" s="23" t="n">
        <v>0</v>
      </c>
      <c r="P227" s="24" t="s">
        <v>613</v>
      </c>
    </row>
    <row r="228" customFormat="false" ht="17" hidden="false" customHeight="false" outlineLevel="0" collapsed="false">
      <c r="A228" s="20" t="s">
        <v>614</v>
      </c>
      <c r="B228" s="21" t="s">
        <v>615</v>
      </c>
      <c r="C228" s="22" t="s">
        <v>40</v>
      </c>
      <c r="D228" s="22" t="s">
        <v>20</v>
      </c>
      <c r="E228" s="23" t="n">
        <v>5563</v>
      </c>
      <c r="F228" s="23" t="n">
        <v>5588</v>
      </c>
      <c r="G228" s="23" t="n">
        <v>4</v>
      </c>
      <c r="H228" s="23" t="n">
        <v>2</v>
      </c>
      <c r="I228" s="23" t="n">
        <v>8</v>
      </c>
      <c r="J228" s="23" t="n">
        <v>14</v>
      </c>
      <c r="K228" s="23" t="n">
        <v>1</v>
      </c>
      <c r="L228" s="23" t="n">
        <v>9</v>
      </c>
      <c r="P228" s="24" t="s">
        <v>616</v>
      </c>
    </row>
    <row r="229" customFormat="false" ht="17" hidden="false" customHeight="false" outlineLevel="0" collapsed="false">
      <c r="A229" s="20"/>
      <c r="B229" s="21"/>
      <c r="C229" s="22" t="s">
        <v>48</v>
      </c>
      <c r="D229" s="22" t="s">
        <v>20</v>
      </c>
      <c r="E229" s="23" t="n">
        <v>81982</v>
      </c>
      <c r="F229" s="23" t="n">
        <v>82007</v>
      </c>
      <c r="G229" s="23"/>
      <c r="H229" s="23"/>
      <c r="I229" s="23"/>
      <c r="J229" s="23"/>
      <c r="K229" s="23"/>
      <c r="L229" s="23"/>
      <c r="P229" s="24" t="s">
        <v>616</v>
      </c>
    </row>
    <row r="230" customFormat="false" ht="17" hidden="false" customHeight="false" outlineLevel="0" collapsed="false">
      <c r="A230" s="20" t="s">
        <v>617</v>
      </c>
      <c r="B230" s="21" t="s">
        <v>618</v>
      </c>
      <c r="C230" s="22" t="s">
        <v>592</v>
      </c>
      <c r="D230" s="22" t="s">
        <v>20</v>
      </c>
      <c r="E230" s="23" t="n">
        <v>75855</v>
      </c>
      <c r="F230" s="23" t="n">
        <v>75880</v>
      </c>
      <c r="G230" s="23" t="n">
        <v>10</v>
      </c>
      <c r="H230" s="23" t="n">
        <v>0</v>
      </c>
      <c r="I230" s="23" t="n">
        <v>12</v>
      </c>
      <c r="J230" s="23" t="n">
        <v>8</v>
      </c>
      <c r="K230" s="23" t="n">
        <v>4</v>
      </c>
      <c r="L230" s="23" t="n">
        <v>3</v>
      </c>
      <c r="O230" s="6" t="s">
        <v>619</v>
      </c>
      <c r="P230" s="24" t="s">
        <v>620</v>
      </c>
    </row>
    <row r="231" customFormat="false" ht="17" hidden="false" customHeight="false" outlineLevel="0" collapsed="false">
      <c r="A231" s="20"/>
      <c r="B231" s="21"/>
      <c r="C231" s="22" t="s">
        <v>621</v>
      </c>
      <c r="D231" s="22" t="s">
        <v>31</v>
      </c>
      <c r="E231" s="23" t="n">
        <v>179811</v>
      </c>
      <c r="F231" s="23" t="n">
        <v>179836</v>
      </c>
      <c r="G231" s="23"/>
      <c r="H231" s="23"/>
      <c r="I231" s="23"/>
      <c r="J231" s="23"/>
      <c r="K231" s="23"/>
      <c r="L231" s="23"/>
      <c r="P231" s="24" t="s">
        <v>622</v>
      </c>
    </row>
    <row r="232" customFormat="false" ht="17" hidden="false" customHeight="false" outlineLevel="0" collapsed="false">
      <c r="A232" s="20" t="s">
        <v>623</v>
      </c>
      <c r="B232" s="21" t="s">
        <v>624</v>
      </c>
      <c r="C232" s="22" t="s">
        <v>115</v>
      </c>
      <c r="D232" s="22" t="s">
        <v>20</v>
      </c>
      <c r="E232" s="23" t="n">
        <v>43910</v>
      </c>
      <c r="F232" s="23" t="n">
        <v>43935</v>
      </c>
      <c r="G232" s="23" t="n">
        <v>13</v>
      </c>
      <c r="H232" s="23" t="n">
        <v>7</v>
      </c>
      <c r="I232" s="23" t="n">
        <v>10</v>
      </c>
      <c r="J232" s="23" t="n">
        <v>5</v>
      </c>
      <c r="K232" s="23" t="n">
        <v>0</v>
      </c>
      <c r="L232" s="23" t="n">
        <v>1</v>
      </c>
      <c r="P232" s="24" t="s">
        <v>625</v>
      </c>
    </row>
    <row r="233" customFormat="false" ht="17" hidden="false" customHeight="false" outlineLevel="0" collapsed="false">
      <c r="A233" s="20" t="s">
        <v>626</v>
      </c>
      <c r="B233" s="21" t="s">
        <v>627</v>
      </c>
      <c r="C233" s="22" t="s">
        <v>25</v>
      </c>
      <c r="D233" s="22" t="s">
        <v>20</v>
      </c>
      <c r="E233" s="23" t="n">
        <v>112658</v>
      </c>
      <c r="F233" s="23" t="n">
        <v>112683</v>
      </c>
      <c r="G233" s="23" t="n">
        <v>5</v>
      </c>
      <c r="H233" s="23" t="n">
        <v>3</v>
      </c>
      <c r="I233" s="23" t="n">
        <v>7</v>
      </c>
      <c r="J233" s="23" t="n">
        <v>11</v>
      </c>
      <c r="K233" s="23" t="n">
        <v>5</v>
      </c>
      <c r="L233" s="23" t="n">
        <v>5</v>
      </c>
      <c r="P233" s="25" t="s">
        <v>628</v>
      </c>
    </row>
    <row r="234" customFormat="false" ht="17" hidden="false" customHeight="false" outlineLevel="0" collapsed="false">
      <c r="A234" s="20" t="s">
        <v>629</v>
      </c>
      <c r="B234" s="21" t="s">
        <v>630</v>
      </c>
      <c r="C234" s="22" t="s">
        <v>40</v>
      </c>
      <c r="D234" s="22" t="s">
        <v>20</v>
      </c>
      <c r="E234" s="23" t="n">
        <v>33014</v>
      </c>
      <c r="F234" s="23" t="n">
        <v>33039</v>
      </c>
      <c r="G234" s="23" t="n">
        <v>4</v>
      </c>
      <c r="H234" s="23" t="n">
        <v>5</v>
      </c>
      <c r="I234" s="23" t="n">
        <v>17</v>
      </c>
      <c r="J234" s="23" t="n">
        <v>8</v>
      </c>
      <c r="K234" s="23" t="n">
        <v>1</v>
      </c>
      <c r="L234" s="23" t="n">
        <v>1</v>
      </c>
      <c r="N234" s="5" t="s">
        <v>631</v>
      </c>
      <c r="O234" s="6" t="s">
        <v>632</v>
      </c>
      <c r="P234" s="24" t="s">
        <v>633</v>
      </c>
    </row>
    <row r="235" customFormat="false" ht="17" hidden="false" customHeight="false" outlineLevel="0" collapsed="false">
      <c r="A235" s="20"/>
      <c r="B235" s="21"/>
      <c r="C235" s="22" t="s">
        <v>43</v>
      </c>
      <c r="D235" s="22" t="s">
        <v>20</v>
      </c>
      <c r="E235" s="23" t="n">
        <v>88965</v>
      </c>
      <c r="F235" s="23" t="n">
        <v>88940</v>
      </c>
      <c r="G235" s="23"/>
      <c r="H235" s="23"/>
      <c r="I235" s="23"/>
      <c r="J235" s="23"/>
      <c r="K235" s="23"/>
      <c r="L235" s="23"/>
      <c r="P235" s="24" t="s">
        <v>633</v>
      </c>
    </row>
    <row r="236" customFormat="false" ht="17" hidden="false" customHeight="false" outlineLevel="0" collapsed="false">
      <c r="A236" s="20" t="s">
        <v>634</v>
      </c>
      <c r="B236" s="21" t="s">
        <v>635</v>
      </c>
      <c r="C236" s="22" t="s">
        <v>83</v>
      </c>
      <c r="D236" s="22" t="s">
        <v>20</v>
      </c>
      <c r="E236" s="23" t="n">
        <v>12344</v>
      </c>
      <c r="F236" s="23" t="n">
        <v>12369</v>
      </c>
      <c r="G236" s="23" t="n">
        <v>6</v>
      </c>
      <c r="H236" s="23" t="n">
        <v>4</v>
      </c>
      <c r="I236" s="23" t="n">
        <v>10</v>
      </c>
      <c r="J236" s="23" t="n">
        <v>7</v>
      </c>
      <c r="K236" s="23" t="n">
        <v>3</v>
      </c>
      <c r="L236" s="23" t="n">
        <v>5</v>
      </c>
      <c r="P236" s="24" t="s">
        <v>636</v>
      </c>
    </row>
    <row r="237" customFormat="false" ht="17" hidden="false" customHeight="false" outlineLevel="0" collapsed="false">
      <c r="A237" s="20"/>
      <c r="B237" s="21"/>
      <c r="C237" s="22" t="s">
        <v>25</v>
      </c>
      <c r="D237" s="22" t="s">
        <v>20</v>
      </c>
      <c r="E237" s="23" t="n">
        <v>90101</v>
      </c>
      <c r="F237" s="23" t="n">
        <v>90076</v>
      </c>
      <c r="G237" s="23"/>
      <c r="H237" s="23"/>
      <c r="I237" s="23"/>
      <c r="J237" s="23"/>
      <c r="K237" s="23"/>
      <c r="L237" s="23"/>
      <c r="P237" s="24" t="s">
        <v>637</v>
      </c>
    </row>
    <row r="238" customFormat="false" ht="17" hidden="false" customHeight="false" outlineLevel="0" collapsed="false">
      <c r="A238" s="20" t="s">
        <v>638</v>
      </c>
      <c r="B238" s="21" t="s">
        <v>639</v>
      </c>
      <c r="C238" s="22" t="s">
        <v>30</v>
      </c>
      <c r="D238" s="22" t="s">
        <v>31</v>
      </c>
      <c r="E238" s="23" t="n">
        <v>5860</v>
      </c>
      <c r="F238" s="23" t="n">
        <v>5885</v>
      </c>
      <c r="G238" s="23" t="n">
        <v>4</v>
      </c>
      <c r="H238" s="23" t="n">
        <v>4</v>
      </c>
      <c r="I238" s="23" t="n">
        <v>13</v>
      </c>
      <c r="J238" s="23" t="n">
        <v>6</v>
      </c>
      <c r="K238" s="23" t="n">
        <v>2</v>
      </c>
      <c r="L238" s="23" t="n">
        <v>6</v>
      </c>
      <c r="M238" s="4" t="s">
        <v>578</v>
      </c>
      <c r="N238" s="5" t="s">
        <v>577</v>
      </c>
      <c r="O238" s="6" t="s">
        <v>578</v>
      </c>
      <c r="P238" s="24" t="s">
        <v>579</v>
      </c>
    </row>
    <row r="239" customFormat="false" ht="17" hidden="false" customHeight="false" outlineLevel="0" collapsed="false">
      <c r="A239" s="20"/>
      <c r="B239" s="21"/>
      <c r="C239" s="22" t="s">
        <v>33</v>
      </c>
      <c r="D239" s="22" t="s">
        <v>20</v>
      </c>
      <c r="E239" s="23" t="n">
        <v>10889</v>
      </c>
      <c r="F239" s="23" t="n">
        <v>10914</v>
      </c>
      <c r="G239" s="23"/>
      <c r="H239" s="23"/>
      <c r="I239" s="23"/>
      <c r="J239" s="23"/>
      <c r="K239" s="23"/>
      <c r="L239" s="23"/>
      <c r="P239" s="24" t="s">
        <v>640</v>
      </c>
    </row>
    <row r="240" customFormat="false" ht="17" hidden="false" customHeight="false" outlineLevel="0" collapsed="false">
      <c r="A240" s="20" t="s">
        <v>641</v>
      </c>
      <c r="B240" s="21" t="s">
        <v>642</v>
      </c>
      <c r="C240" s="22" t="s">
        <v>269</v>
      </c>
      <c r="D240" s="22" t="s">
        <v>20</v>
      </c>
      <c r="E240" s="23" t="n">
        <v>86446</v>
      </c>
      <c r="F240" s="23" t="n">
        <v>86471</v>
      </c>
      <c r="G240" s="23" t="n">
        <v>12</v>
      </c>
      <c r="H240" s="23" t="n">
        <v>1</v>
      </c>
      <c r="I240" s="23" t="n">
        <v>11</v>
      </c>
      <c r="J240" s="23" t="n">
        <v>6</v>
      </c>
      <c r="K240" s="23" t="n">
        <v>1</v>
      </c>
      <c r="L240" s="23" t="n">
        <v>3</v>
      </c>
      <c r="P240" s="24" t="s">
        <v>643</v>
      </c>
    </row>
    <row r="241" customFormat="false" ht="17" hidden="false" customHeight="false" outlineLevel="0" collapsed="false">
      <c r="A241" s="20"/>
      <c r="B241" s="21"/>
      <c r="C241" s="22" t="s">
        <v>156</v>
      </c>
      <c r="D241" s="22" t="s">
        <v>20</v>
      </c>
      <c r="E241" s="23" t="n">
        <v>61004</v>
      </c>
      <c r="F241" s="23" t="n">
        <v>61029</v>
      </c>
      <c r="G241" s="23"/>
      <c r="H241" s="23"/>
      <c r="I241" s="23"/>
      <c r="J241" s="23"/>
      <c r="K241" s="23"/>
      <c r="L241" s="23"/>
      <c r="P241" s="24" t="s">
        <v>643</v>
      </c>
    </row>
    <row r="242" customFormat="false" ht="17" hidden="false" customHeight="false" outlineLevel="0" collapsed="false">
      <c r="A242" s="20" t="s">
        <v>644</v>
      </c>
      <c r="B242" s="21" t="s">
        <v>645</v>
      </c>
      <c r="C242" s="22" t="s">
        <v>467</v>
      </c>
      <c r="D242" s="22" t="s">
        <v>20</v>
      </c>
      <c r="E242" s="23" t="n">
        <v>115044</v>
      </c>
      <c r="F242" s="23" t="n">
        <v>115019</v>
      </c>
      <c r="G242" s="23" t="n">
        <v>9</v>
      </c>
      <c r="H242" s="23" t="n">
        <v>2</v>
      </c>
      <c r="I242" s="23" t="n">
        <v>6</v>
      </c>
      <c r="J242" s="23" t="n">
        <v>4</v>
      </c>
      <c r="K242" s="23" t="n">
        <v>10</v>
      </c>
      <c r="L242" s="23" t="n">
        <v>3</v>
      </c>
      <c r="P242" s="24" t="s">
        <v>646</v>
      </c>
    </row>
    <row r="243" customFormat="false" ht="17" hidden="false" customHeight="false" outlineLevel="0" collapsed="false">
      <c r="A243" s="20" t="s">
        <v>647</v>
      </c>
      <c r="B243" s="21" t="s">
        <v>648</v>
      </c>
      <c r="C243" s="22" t="s">
        <v>332</v>
      </c>
      <c r="D243" s="22" t="s">
        <v>20</v>
      </c>
      <c r="E243" s="23" t="n">
        <v>13596</v>
      </c>
      <c r="F243" s="23" t="n">
        <v>13621</v>
      </c>
      <c r="G243" s="23" t="n">
        <v>8</v>
      </c>
      <c r="H243" s="23" t="n">
        <v>3</v>
      </c>
      <c r="I243" s="23" t="n">
        <v>7</v>
      </c>
      <c r="J243" s="23" t="n">
        <v>11</v>
      </c>
      <c r="K243" s="23" t="n">
        <v>2</v>
      </c>
      <c r="L243" s="23" t="n">
        <v>3</v>
      </c>
      <c r="O243" s="6" t="s">
        <v>649</v>
      </c>
      <c r="P243" s="24" t="s">
        <v>650</v>
      </c>
    </row>
    <row r="244" customFormat="false" ht="17" hidden="false" customHeight="false" outlineLevel="0" collapsed="false">
      <c r="A244" s="20" t="s">
        <v>651</v>
      </c>
      <c r="B244" s="21" t="s">
        <v>652</v>
      </c>
      <c r="C244" s="22" t="s">
        <v>115</v>
      </c>
      <c r="D244" s="22" t="s">
        <v>20</v>
      </c>
      <c r="E244" s="23" t="n">
        <v>31896</v>
      </c>
      <c r="F244" s="23" t="n">
        <v>31921</v>
      </c>
      <c r="G244" s="23" t="n">
        <v>1</v>
      </c>
      <c r="H244" s="23" t="n">
        <v>6</v>
      </c>
      <c r="I244" s="23" t="n">
        <v>2</v>
      </c>
      <c r="J244" s="23" t="n">
        <v>6</v>
      </c>
      <c r="K244" s="23" t="n">
        <v>4</v>
      </c>
      <c r="L244" s="23" t="n">
        <v>15</v>
      </c>
      <c r="M244" s="4" t="s">
        <v>172</v>
      </c>
      <c r="P244" s="24" t="s">
        <v>653</v>
      </c>
    </row>
    <row r="245" customFormat="false" ht="17" hidden="false" customHeight="false" outlineLevel="0" collapsed="false">
      <c r="A245" s="20" t="s">
        <v>654</v>
      </c>
      <c r="B245" s="21" t="s">
        <v>655</v>
      </c>
      <c r="C245" s="22" t="s">
        <v>467</v>
      </c>
      <c r="D245" s="22" t="s">
        <v>20</v>
      </c>
      <c r="E245" s="23" t="n">
        <v>115426</v>
      </c>
      <c r="F245" s="23" t="n">
        <v>115401</v>
      </c>
      <c r="G245" s="23" t="n">
        <v>0</v>
      </c>
      <c r="H245" s="23" t="n">
        <v>21</v>
      </c>
      <c r="I245" s="23" t="n">
        <v>8</v>
      </c>
      <c r="J245" s="23" t="n">
        <v>4</v>
      </c>
      <c r="K245" s="23" t="n">
        <v>0</v>
      </c>
      <c r="L245" s="23" t="n">
        <v>1</v>
      </c>
      <c r="M245" s="4" t="s">
        <v>656</v>
      </c>
      <c r="N245" s="5" t="s">
        <v>657</v>
      </c>
      <c r="P245" s="24" t="s">
        <v>658</v>
      </c>
    </row>
    <row r="246" customFormat="false" ht="17" hidden="false" customHeight="false" outlineLevel="0" collapsed="false">
      <c r="A246" s="20" t="s">
        <v>659</v>
      </c>
      <c r="B246" s="21" t="s">
        <v>660</v>
      </c>
      <c r="C246" s="22" t="s">
        <v>36</v>
      </c>
      <c r="D246" s="22" t="s">
        <v>31</v>
      </c>
      <c r="E246" s="23" t="n">
        <v>95320</v>
      </c>
      <c r="F246" s="23" t="n">
        <v>95345</v>
      </c>
      <c r="G246" s="23" t="n">
        <v>11</v>
      </c>
      <c r="H246" s="23" t="n">
        <v>7</v>
      </c>
      <c r="I246" s="23" t="n">
        <v>8</v>
      </c>
      <c r="J246" s="23" t="n">
        <v>0</v>
      </c>
      <c r="K246" s="23" t="n">
        <v>4</v>
      </c>
      <c r="L246" s="23" t="n">
        <v>3</v>
      </c>
      <c r="M246" s="4" t="s">
        <v>341</v>
      </c>
      <c r="N246" s="5" t="s">
        <v>661</v>
      </c>
      <c r="O246" s="6" t="s">
        <v>341</v>
      </c>
      <c r="P246" s="24" t="s">
        <v>557</v>
      </c>
    </row>
    <row r="247" customFormat="false" ht="17" hidden="false" customHeight="false" outlineLevel="0" collapsed="false">
      <c r="A247" s="20"/>
      <c r="B247" s="21"/>
      <c r="C247" s="22" t="s">
        <v>40</v>
      </c>
      <c r="D247" s="22" t="s">
        <v>20</v>
      </c>
      <c r="E247" s="23" t="n">
        <v>75519</v>
      </c>
      <c r="F247" s="23" t="n">
        <v>75544</v>
      </c>
      <c r="G247" s="23"/>
      <c r="H247" s="23"/>
      <c r="I247" s="23"/>
      <c r="J247" s="23"/>
      <c r="K247" s="23"/>
      <c r="L247" s="23"/>
      <c r="P247" s="24" t="s">
        <v>662</v>
      </c>
    </row>
    <row r="248" customFormat="false" ht="17" hidden="false" customHeight="false" outlineLevel="0" collapsed="false">
      <c r="A248" s="20"/>
      <c r="B248" s="21"/>
      <c r="C248" s="22" t="s">
        <v>41</v>
      </c>
      <c r="D248" s="22" t="s">
        <v>31</v>
      </c>
      <c r="E248" s="23" t="n">
        <v>117341</v>
      </c>
      <c r="F248" s="23" t="n">
        <v>117316</v>
      </c>
      <c r="G248" s="23"/>
      <c r="H248" s="23"/>
      <c r="I248" s="23"/>
      <c r="J248" s="23"/>
      <c r="K248" s="23"/>
      <c r="L248" s="23"/>
      <c r="P248" s="25" t="s">
        <v>663</v>
      </c>
    </row>
    <row r="249" customFormat="false" ht="17" hidden="false" customHeight="false" outlineLevel="0" collapsed="false">
      <c r="A249" s="20"/>
      <c r="B249" s="21"/>
      <c r="C249" s="22" t="s">
        <v>42</v>
      </c>
      <c r="D249" s="22" t="s">
        <v>31</v>
      </c>
      <c r="E249" s="23" t="n">
        <v>35224</v>
      </c>
      <c r="F249" s="23" t="n">
        <v>35199</v>
      </c>
      <c r="G249" s="23"/>
      <c r="H249" s="23"/>
      <c r="I249" s="23"/>
      <c r="J249" s="23"/>
      <c r="K249" s="23"/>
      <c r="L249" s="23"/>
      <c r="P249" s="25" t="s">
        <v>663</v>
      </c>
    </row>
    <row r="250" customFormat="false" ht="17" hidden="false" customHeight="false" outlineLevel="0" collapsed="false">
      <c r="A250" s="20"/>
      <c r="B250" s="21"/>
      <c r="C250" s="22" t="s">
        <v>43</v>
      </c>
      <c r="D250" s="22" t="s">
        <v>20</v>
      </c>
      <c r="E250" s="23" t="n">
        <v>46458</v>
      </c>
      <c r="F250" s="23" t="n">
        <v>46433</v>
      </c>
      <c r="G250" s="23"/>
      <c r="H250" s="23"/>
      <c r="I250" s="23"/>
      <c r="J250" s="23"/>
      <c r="K250" s="23"/>
      <c r="L250" s="23"/>
      <c r="P250" s="24" t="s">
        <v>662</v>
      </c>
    </row>
    <row r="251" customFormat="false" ht="17" hidden="false" customHeight="false" outlineLevel="0" collapsed="false">
      <c r="A251" s="20" t="s">
        <v>664</v>
      </c>
      <c r="B251" s="21" t="s">
        <v>665</v>
      </c>
      <c r="C251" s="22" t="s">
        <v>88</v>
      </c>
      <c r="D251" s="22" t="s">
        <v>20</v>
      </c>
      <c r="E251" s="23" t="n">
        <v>2663</v>
      </c>
      <c r="F251" s="23" t="n">
        <v>2638</v>
      </c>
      <c r="G251" s="23" t="n">
        <v>7</v>
      </c>
      <c r="H251" s="23" t="n">
        <v>7</v>
      </c>
      <c r="I251" s="23" t="n">
        <v>13</v>
      </c>
      <c r="J251" s="23" t="n">
        <v>4</v>
      </c>
      <c r="K251" s="23" t="n">
        <v>2</v>
      </c>
      <c r="L251" s="23" t="n">
        <v>0</v>
      </c>
      <c r="O251" s="6" t="s">
        <v>666</v>
      </c>
      <c r="P251" s="24" t="s">
        <v>667</v>
      </c>
    </row>
    <row r="252" customFormat="false" ht="17" hidden="false" customHeight="false" outlineLevel="0" collapsed="false">
      <c r="A252" s="20" t="s">
        <v>668</v>
      </c>
      <c r="B252" s="21" t="s">
        <v>669</v>
      </c>
      <c r="C252" s="22" t="s">
        <v>61</v>
      </c>
      <c r="D252" s="22" t="s">
        <v>20</v>
      </c>
      <c r="E252" s="23" t="n">
        <v>98270</v>
      </c>
      <c r="F252" s="23" t="n">
        <v>98245</v>
      </c>
      <c r="G252" s="23" t="n">
        <v>5</v>
      </c>
      <c r="H252" s="23" t="n">
        <v>8</v>
      </c>
      <c r="I252" s="23" t="n">
        <v>7</v>
      </c>
      <c r="J252" s="23" t="n">
        <v>3</v>
      </c>
      <c r="K252" s="23" t="n">
        <v>2</v>
      </c>
      <c r="L252" s="23" t="n">
        <v>8</v>
      </c>
      <c r="N252" s="5" t="s">
        <v>670</v>
      </c>
      <c r="P252" s="24" t="s">
        <v>671</v>
      </c>
    </row>
    <row r="253" customFormat="false" ht="17" hidden="false" customHeight="false" outlineLevel="0" collapsed="false">
      <c r="A253" s="20" t="s">
        <v>672</v>
      </c>
      <c r="B253" s="21" t="s">
        <v>673</v>
      </c>
      <c r="C253" s="22" t="s">
        <v>674</v>
      </c>
      <c r="D253" s="22" t="s">
        <v>20</v>
      </c>
      <c r="E253" s="23" t="n">
        <v>178753</v>
      </c>
      <c r="F253" s="23" t="n">
        <v>178778</v>
      </c>
      <c r="G253" s="23" t="n">
        <v>5</v>
      </c>
      <c r="H253" s="23" t="n">
        <v>9</v>
      </c>
      <c r="I253" s="23" t="n">
        <v>7</v>
      </c>
      <c r="J253" s="23" t="n">
        <v>7</v>
      </c>
      <c r="K253" s="23" t="n">
        <v>1</v>
      </c>
      <c r="L253" s="23" t="n">
        <v>4</v>
      </c>
      <c r="P253" s="24" t="s">
        <v>675</v>
      </c>
    </row>
    <row r="254" customFormat="false" ht="17" hidden="false" customHeight="false" outlineLevel="0" collapsed="false">
      <c r="A254" s="20" t="s">
        <v>676</v>
      </c>
      <c r="B254" s="21" t="s">
        <v>677</v>
      </c>
      <c r="C254" s="22" t="s">
        <v>176</v>
      </c>
      <c r="D254" s="22" t="s">
        <v>20</v>
      </c>
      <c r="E254" s="23" t="n">
        <v>47282</v>
      </c>
      <c r="F254" s="23" t="n">
        <v>47307</v>
      </c>
      <c r="G254" s="23" t="n">
        <v>4</v>
      </c>
      <c r="H254" s="23" t="n">
        <v>4</v>
      </c>
      <c r="I254" s="23" t="n">
        <v>16</v>
      </c>
      <c r="J254" s="23" t="n">
        <v>2</v>
      </c>
      <c r="K254" s="23" t="n">
        <v>1</v>
      </c>
      <c r="L254" s="23" t="n">
        <v>6</v>
      </c>
      <c r="O254" s="6" t="s">
        <v>678</v>
      </c>
      <c r="P254" s="24" t="s">
        <v>599</v>
      </c>
    </row>
    <row r="255" customFormat="false" ht="17" hidden="false" customHeight="false" outlineLevel="0" collapsed="false">
      <c r="A255" s="20"/>
      <c r="B255" s="21"/>
      <c r="C255" s="22" t="s">
        <v>679</v>
      </c>
      <c r="D255" s="22" t="s">
        <v>31</v>
      </c>
      <c r="E255" s="23" t="n">
        <v>42297</v>
      </c>
      <c r="F255" s="23" t="n">
        <v>42322</v>
      </c>
      <c r="G255" s="23"/>
      <c r="H255" s="23"/>
      <c r="I255" s="23"/>
      <c r="J255" s="23"/>
      <c r="K255" s="23"/>
      <c r="L255" s="23"/>
      <c r="P255" s="24" t="s">
        <v>680</v>
      </c>
    </row>
    <row r="256" customFormat="false" ht="17" hidden="false" customHeight="false" outlineLevel="0" collapsed="false">
      <c r="A256" s="20" t="s">
        <v>681</v>
      </c>
      <c r="B256" s="21" t="s">
        <v>682</v>
      </c>
      <c r="C256" s="22" t="s">
        <v>46</v>
      </c>
      <c r="D256" s="22" t="s">
        <v>20</v>
      </c>
      <c r="E256" s="23" t="n">
        <v>92</v>
      </c>
      <c r="F256" s="23" t="n">
        <v>117</v>
      </c>
      <c r="G256" s="23" t="n">
        <v>0</v>
      </c>
      <c r="H256" s="23" t="n">
        <v>33</v>
      </c>
      <c r="I256" s="23" t="n">
        <v>0</v>
      </c>
      <c r="J256" s="23" t="n">
        <v>0</v>
      </c>
      <c r="K256" s="23" t="n">
        <v>0</v>
      </c>
      <c r="L256" s="23" t="n">
        <v>0</v>
      </c>
      <c r="O256" s="6" t="s">
        <v>683</v>
      </c>
      <c r="P256" s="24" t="s">
        <v>684</v>
      </c>
    </row>
    <row r="257" customFormat="false" ht="17" hidden="false" customHeight="false" outlineLevel="0" collapsed="false">
      <c r="A257" s="20"/>
      <c r="B257" s="21"/>
      <c r="C257" s="22" t="s">
        <v>48</v>
      </c>
      <c r="D257" s="22" t="s">
        <v>20</v>
      </c>
      <c r="E257" s="23" t="n">
        <v>30657</v>
      </c>
      <c r="F257" s="23" t="n">
        <v>30632</v>
      </c>
      <c r="G257" s="23"/>
      <c r="H257" s="23"/>
      <c r="I257" s="23"/>
      <c r="J257" s="23"/>
      <c r="K257" s="23"/>
      <c r="L257" s="23"/>
      <c r="P257" s="24" t="s">
        <v>685</v>
      </c>
    </row>
    <row r="258" customFormat="false" ht="17" hidden="false" customHeight="false" outlineLevel="0" collapsed="false">
      <c r="A258" s="20" t="s">
        <v>686</v>
      </c>
      <c r="B258" s="21" t="s">
        <v>687</v>
      </c>
      <c r="C258" s="22" t="s">
        <v>30</v>
      </c>
      <c r="D258" s="22" t="s">
        <v>31</v>
      </c>
      <c r="E258" s="23" t="n">
        <v>159</v>
      </c>
      <c r="F258" s="23" t="n">
        <v>184</v>
      </c>
      <c r="G258" s="23" t="n">
        <v>12</v>
      </c>
      <c r="H258" s="23" t="n">
        <v>11</v>
      </c>
      <c r="I258" s="23" t="n">
        <v>6</v>
      </c>
      <c r="J258" s="23" t="n">
        <v>1</v>
      </c>
      <c r="K258" s="23" t="n">
        <v>0</v>
      </c>
      <c r="L258" s="23" t="n">
        <v>2</v>
      </c>
      <c r="O258" s="6" t="s">
        <v>525</v>
      </c>
      <c r="P258" s="24" t="s">
        <v>526</v>
      </c>
    </row>
    <row r="259" customFormat="false" ht="17" hidden="false" customHeight="false" outlineLevel="0" collapsed="false">
      <c r="A259" s="20"/>
      <c r="B259" s="21"/>
      <c r="C259" s="22" t="s">
        <v>33</v>
      </c>
      <c r="D259" s="22" t="s">
        <v>20</v>
      </c>
      <c r="E259" s="23" t="n">
        <v>5188</v>
      </c>
      <c r="F259" s="23" t="n">
        <v>5213</v>
      </c>
      <c r="G259" s="23"/>
      <c r="H259" s="23"/>
      <c r="I259" s="23"/>
      <c r="J259" s="23"/>
      <c r="K259" s="23"/>
      <c r="L259" s="23"/>
      <c r="P259" s="24" t="s">
        <v>527</v>
      </c>
    </row>
    <row r="260" customFormat="false" ht="17" hidden="false" customHeight="false" outlineLevel="0" collapsed="false">
      <c r="A260" s="20" t="s">
        <v>688</v>
      </c>
      <c r="B260" s="21" t="s">
        <v>689</v>
      </c>
      <c r="C260" s="22" t="s">
        <v>238</v>
      </c>
      <c r="D260" s="22" t="s">
        <v>20</v>
      </c>
      <c r="E260" s="23" t="n">
        <v>61404</v>
      </c>
      <c r="F260" s="23" t="n">
        <v>61429</v>
      </c>
      <c r="G260" s="23" t="n">
        <v>9</v>
      </c>
      <c r="H260" s="23" t="n">
        <v>21</v>
      </c>
      <c r="I260" s="23" t="n">
        <v>2</v>
      </c>
      <c r="J260" s="23" t="n">
        <v>0</v>
      </c>
      <c r="K260" s="23" t="n">
        <v>0</v>
      </c>
      <c r="L260" s="23" t="n">
        <v>0</v>
      </c>
      <c r="P260" s="24" t="s">
        <v>69</v>
      </c>
    </row>
    <row r="261" customFormat="false" ht="17" hidden="false" customHeight="false" outlineLevel="0" collapsed="false">
      <c r="A261" s="20" t="s">
        <v>690</v>
      </c>
      <c r="B261" s="21" t="s">
        <v>691</v>
      </c>
      <c r="C261" s="22" t="s">
        <v>200</v>
      </c>
      <c r="D261" s="22" t="s">
        <v>20</v>
      </c>
      <c r="E261" s="23" t="n">
        <v>118996</v>
      </c>
      <c r="F261" s="23" t="n">
        <v>119021</v>
      </c>
      <c r="G261" s="23" t="n">
        <v>6</v>
      </c>
      <c r="H261" s="23" t="n">
        <v>3</v>
      </c>
      <c r="I261" s="23" t="n">
        <v>13</v>
      </c>
      <c r="J261" s="23" t="n">
        <v>4</v>
      </c>
      <c r="K261" s="23" t="n">
        <v>3</v>
      </c>
      <c r="L261" s="23" t="n">
        <v>3</v>
      </c>
      <c r="N261" s="5" t="s">
        <v>692</v>
      </c>
      <c r="P261" s="24" t="s">
        <v>693</v>
      </c>
    </row>
    <row r="262" customFormat="false" ht="17" hidden="false" customHeight="false" outlineLevel="0" collapsed="false">
      <c r="A262" s="20" t="s">
        <v>694</v>
      </c>
      <c r="B262" s="21" t="s">
        <v>695</v>
      </c>
      <c r="C262" s="22" t="s">
        <v>40</v>
      </c>
      <c r="D262" s="22" t="s">
        <v>20</v>
      </c>
      <c r="E262" s="23" t="n">
        <v>75721</v>
      </c>
      <c r="F262" s="23" t="n">
        <v>75696</v>
      </c>
      <c r="G262" s="23" t="n">
        <v>6</v>
      </c>
      <c r="H262" s="23" t="n">
        <v>2</v>
      </c>
      <c r="I262" s="23" t="n">
        <v>18</v>
      </c>
      <c r="J262" s="23" t="n">
        <v>4</v>
      </c>
      <c r="K262" s="23" t="n">
        <v>1</v>
      </c>
      <c r="L262" s="23" t="n">
        <v>1</v>
      </c>
      <c r="N262" s="5" t="s">
        <v>661</v>
      </c>
      <c r="O262" s="6" t="s">
        <v>410</v>
      </c>
      <c r="P262" s="24" t="s">
        <v>558</v>
      </c>
    </row>
    <row r="263" customFormat="false" ht="17" hidden="false" customHeight="false" outlineLevel="0" collapsed="false">
      <c r="A263" s="20"/>
      <c r="B263" s="21"/>
      <c r="C263" s="22" t="s">
        <v>43</v>
      </c>
      <c r="D263" s="22" t="s">
        <v>20</v>
      </c>
      <c r="E263" s="23" t="n">
        <v>46256</v>
      </c>
      <c r="F263" s="23" t="n">
        <v>46281</v>
      </c>
      <c r="G263" s="23"/>
      <c r="H263" s="23"/>
      <c r="I263" s="23"/>
      <c r="J263" s="23"/>
      <c r="K263" s="23"/>
      <c r="L263" s="23"/>
      <c r="P263" s="24" t="s">
        <v>662</v>
      </c>
    </row>
    <row r="264" customFormat="false" ht="17" hidden="false" customHeight="false" outlineLevel="0" collapsed="false">
      <c r="A264" s="20" t="s">
        <v>696</v>
      </c>
      <c r="B264" s="21" t="s">
        <v>697</v>
      </c>
      <c r="C264" s="22" t="s">
        <v>467</v>
      </c>
      <c r="D264" s="22" t="s">
        <v>20</v>
      </c>
      <c r="E264" s="23" t="n">
        <v>86296</v>
      </c>
      <c r="F264" s="23" t="n">
        <v>86321</v>
      </c>
      <c r="G264" s="23" t="n">
        <v>6</v>
      </c>
      <c r="H264" s="23" t="n">
        <v>4</v>
      </c>
      <c r="I264" s="23" t="n">
        <v>16</v>
      </c>
      <c r="J264" s="23" t="n">
        <v>0</v>
      </c>
      <c r="K264" s="23" t="n">
        <v>3</v>
      </c>
      <c r="L264" s="23" t="n">
        <v>3</v>
      </c>
      <c r="P264" s="24" t="s">
        <v>698</v>
      </c>
    </row>
    <row r="265" customFormat="false" ht="17" hidden="false" customHeight="false" outlineLevel="0" collapsed="false">
      <c r="A265" s="20" t="s">
        <v>699</v>
      </c>
      <c r="B265" s="21" t="s">
        <v>700</v>
      </c>
      <c r="C265" s="22" t="s">
        <v>83</v>
      </c>
      <c r="D265" s="22" t="s">
        <v>20</v>
      </c>
      <c r="E265" s="23" t="n">
        <v>46048</v>
      </c>
      <c r="F265" s="23" t="n">
        <v>46023</v>
      </c>
      <c r="G265" s="23" t="n">
        <v>5</v>
      </c>
      <c r="H265" s="23" t="n">
        <v>10</v>
      </c>
      <c r="I265" s="23" t="n">
        <v>6</v>
      </c>
      <c r="J265" s="23" t="n">
        <v>8</v>
      </c>
      <c r="K265" s="23" t="n">
        <v>2</v>
      </c>
      <c r="L265" s="23" t="n">
        <v>1</v>
      </c>
      <c r="M265" s="4" t="s">
        <v>129</v>
      </c>
      <c r="O265" s="6" t="s">
        <v>129</v>
      </c>
      <c r="P265" s="24" t="s">
        <v>701</v>
      </c>
    </row>
    <row r="266" customFormat="false" ht="17" hidden="false" customHeight="false" outlineLevel="0" collapsed="false">
      <c r="A266" s="20" t="s">
        <v>699</v>
      </c>
      <c r="B266" s="21" t="s">
        <v>700</v>
      </c>
      <c r="C266" s="22" t="s">
        <v>25</v>
      </c>
      <c r="D266" s="22" t="s">
        <v>20</v>
      </c>
      <c r="E266" s="23" t="n">
        <v>148247</v>
      </c>
      <c r="F266" s="23" t="n">
        <v>148272</v>
      </c>
      <c r="G266" s="23" t="n">
        <v>5</v>
      </c>
      <c r="H266" s="23" t="n">
        <v>10</v>
      </c>
      <c r="I266" s="23" t="n">
        <v>6</v>
      </c>
      <c r="J266" s="23" t="n">
        <v>8</v>
      </c>
      <c r="K266" s="23" t="n">
        <v>2</v>
      </c>
      <c r="L266" s="23" t="n">
        <v>1</v>
      </c>
      <c r="M266" s="4" t="s">
        <v>129</v>
      </c>
      <c r="O266" s="6" t="s">
        <v>129</v>
      </c>
      <c r="P266" s="24" t="s">
        <v>701</v>
      </c>
    </row>
    <row r="267" customFormat="false" ht="17" hidden="false" customHeight="false" outlineLevel="0" collapsed="false">
      <c r="A267" s="20" t="s">
        <v>702</v>
      </c>
      <c r="B267" s="21" t="s">
        <v>703</v>
      </c>
      <c r="C267" s="22" t="s">
        <v>83</v>
      </c>
      <c r="D267" s="22" t="s">
        <v>20</v>
      </c>
      <c r="E267" s="23" t="n">
        <v>15522</v>
      </c>
      <c r="F267" s="23" t="n">
        <v>15497</v>
      </c>
      <c r="G267" s="23" t="n">
        <v>8</v>
      </c>
      <c r="H267" s="23" t="n">
        <v>1</v>
      </c>
      <c r="I267" s="23" t="n">
        <v>8</v>
      </c>
      <c r="J267" s="23" t="n">
        <v>11</v>
      </c>
      <c r="K267" s="23" t="n">
        <v>2</v>
      </c>
      <c r="L267" s="23" t="n">
        <v>1</v>
      </c>
      <c r="P267" s="24" t="s">
        <v>704</v>
      </c>
    </row>
    <row r="268" customFormat="false" ht="17" hidden="false" customHeight="false" outlineLevel="0" collapsed="false">
      <c r="A268" s="20"/>
      <c r="B268" s="21"/>
      <c r="C268" s="22" t="s">
        <v>25</v>
      </c>
      <c r="D268" s="22" t="s">
        <v>20</v>
      </c>
      <c r="E268" s="23" t="n">
        <v>86922</v>
      </c>
      <c r="F268" s="23" t="n">
        <v>86947</v>
      </c>
      <c r="G268" s="23"/>
      <c r="H268" s="23"/>
      <c r="I268" s="23"/>
      <c r="J268" s="23"/>
      <c r="K268" s="23"/>
      <c r="L268" s="23"/>
      <c r="P268" s="24" t="s">
        <v>704</v>
      </c>
    </row>
    <row r="269" customFormat="false" ht="17" hidden="false" customHeight="false" outlineLevel="0" collapsed="false">
      <c r="A269" s="20" t="s">
        <v>705</v>
      </c>
      <c r="B269" s="21" t="s">
        <v>706</v>
      </c>
      <c r="C269" s="22" t="s">
        <v>83</v>
      </c>
      <c r="D269" s="22" t="s">
        <v>20</v>
      </c>
      <c r="E269" s="23" t="n">
        <v>111169</v>
      </c>
      <c r="F269" s="23" t="n">
        <v>111144</v>
      </c>
      <c r="G269" s="23" t="n">
        <v>4</v>
      </c>
      <c r="H269" s="23" t="n">
        <v>3</v>
      </c>
      <c r="I269" s="23" t="n">
        <v>9</v>
      </c>
      <c r="J269" s="23" t="n">
        <v>8</v>
      </c>
      <c r="K269" s="23" t="n">
        <v>3</v>
      </c>
      <c r="L269" s="23" t="n">
        <v>4</v>
      </c>
      <c r="O269" s="6" t="s">
        <v>707</v>
      </c>
      <c r="P269" s="24" t="s">
        <v>708</v>
      </c>
    </row>
    <row r="270" customFormat="false" ht="17" hidden="false" customHeight="false" outlineLevel="0" collapsed="false">
      <c r="A270" s="20"/>
      <c r="B270" s="21"/>
      <c r="C270" s="22" t="s">
        <v>329</v>
      </c>
      <c r="D270" s="22" t="s">
        <v>20</v>
      </c>
      <c r="E270" s="23" t="n">
        <v>8232</v>
      </c>
      <c r="F270" s="23" t="n">
        <v>8207</v>
      </c>
      <c r="G270" s="23"/>
      <c r="H270" s="23"/>
      <c r="I270" s="23"/>
      <c r="J270" s="23"/>
      <c r="K270" s="23"/>
      <c r="L270" s="23"/>
      <c r="P270" s="24" t="s">
        <v>708</v>
      </c>
    </row>
    <row r="271" customFormat="false" ht="17" hidden="false" customHeight="false" outlineLevel="0" collapsed="false">
      <c r="A271" s="20" t="s">
        <v>709</v>
      </c>
      <c r="B271" s="21" t="s">
        <v>710</v>
      </c>
      <c r="C271" s="22" t="s">
        <v>404</v>
      </c>
      <c r="D271" s="22" t="s">
        <v>20</v>
      </c>
      <c r="E271" s="23" t="n">
        <v>37234</v>
      </c>
      <c r="F271" s="23" t="n">
        <v>37259</v>
      </c>
      <c r="G271" s="23" t="n">
        <v>4</v>
      </c>
      <c r="H271" s="23" t="n">
        <v>4</v>
      </c>
      <c r="I271" s="23" t="n">
        <v>6</v>
      </c>
      <c r="J271" s="23" t="n">
        <v>7</v>
      </c>
      <c r="K271" s="23" t="n">
        <v>5</v>
      </c>
      <c r="L271" s="23" t="n">
        <v>5</v>
      </c>
      <c r="P271" s="24" t="s">
        <v>711</v>
      </c>
    </row>
    <row r="272" customFormat="false" ht="17" hidden="false" customHeight="false" outlineLevel="0" collapsed="false">
      <c r="A272" s="20" t="s">
        <v>712</v>
      </c>
      <c r="B272" s="21" t="s">
        <v>713</v>
      </c>
      <c r="C272" s="22" t="s">
        <v>501</v>
      </c>
      <c r="D272" s="22" t="s">
        <v>20</v>
      </c>
      <c r="E272" s="23" t="n">
        <v>36625</v>
      </c>
      <c r="F272" s="23" t="n">
        <v>36650</v>
      </c>
      <c r="G272" s="23" t="n">
        <v>17</v>
      </c>
      <c r="H272" s="23" t="n">
        <v>5</v>
      </c>
      <c r="I272" s="23" t="n">
        <v>4</v>
      </c>
      <c r="J272" s="23" t="n">
        <v>0</v>
      </c>
      <c r="K272" s="23" t="n">
        <v>2</v>
      </c>
      <c r="L272" s="23" t="n">
        <v>2</v>
      </c>
      <c r="P272" s="24" t="s">
        <v>714</v>
      </c>
    </row>
    <row r="273" customFormat="false" ht="17" hidden="false" customHeight="false" outlineLevel="0" collapsed="false">
      <c r="A273" s="20" t="s">
        <v>715</v>
      </c>
      <c r="B273" s="21" t="s">
        <v>716</v>
      </c>
      <c r="C273" s="22" t="s">
        <v>608</v>
      </c>
      <c r="D273" s="22" t="s">
        <v>31</v>
      </c>
      <c r="E273" s="23" t="n">
        <v>41427</v>
      </c>
      <c r="F273" s="23" t="n">
        <v>41402</v>
      </c>
      <c r="G273" s="23" t="n">
        <v>14</v>
      </c>
      <c r="H273" s="23" t="n">
        <v>6</v>
      </c>
      <c r="I273" s="23" t="n">
        <v>0</v>
      </c>
      <c r="J273" s="23" t="n">
        <v>0</v>
      </c>
      <c r="K273" s="23" t="n">
        <v>6</v>
      </c>
      <c r="L273" s="23" t="n">
        <v>4</v>
      </c>
      <c r="P273" s="24" t="s">
        <v>69</v>
      </c>
    </row>
    <row r="274" customFormat="false" ht="17" hidden="false" customHeight="false" outlineLevel="0" collapsed="false">
      <c r="A274" s="20" t="s">
        <v>717</v>
      </c>
      <c r="B274" s="21" t="s">
        <v>718</v>
      </c>
      <c r="C274" s="22" t="s">
        <v>40</v>
      </c>
      <c r="D274" s="22" t="s">
        <v>20</v>
      </c>
      <c r="E274" s="23" t="n">
        <v>32906</v>
      </c>
      <c r="F274" s="23" t="n">
        <v>32931</v>
      </c>
      <c r="G274" s="23" t="n">
        <v>3</v>
      </c>
      <c r="H274" s="23" t="n">
        <v>1</v>
      </c>
      <c r="I274" s="23" t="n">
        <v>5</v>
      </c>
      <c r="J274" s="23" t="n">
        <v>6</v>
      </c>
      <c r="K274" s="23" t="n">
        <v>9</v>
      </c>
      <c r="L274" s="23" t="n">
        <v>6</v>
      </c>
      <c r="N274" s="5" t="s">
        <v>631</v>
      </c>
      <c r="O274" s="6" t="s">
        <v>632</v>
      </c>
      <c r="P274" s="24" t="s">
        <v>633</v>
      </c>
    </row>
    <row r="275" customFormat="false" ht="17" hidden="false" customHeight="false" outlineLevel="0" collapsed="false">
      <c r="A275" s="20"/>
      <c r="B275" s="21"/>
      <c r="C275" s="22" t="s">
        <v>43</v>
      </c>
      <c r="D275" s="22" t="s">
        <v>20</v>
      </c>
      <c r="E275" s="23" t="n">
        <v>89073</v>
      </c>
      <c r="F275" s="23" t="n">
        <v>89048</v>
      </c>
      <c r="G275" s="23"/>
      <c r="H275" s="23"/>
      <c r="I275" s="23"/>
      <c r="J275" s="23"/>
      <c r="K275" s="23"/>
      <c r="L275" s="23"/>
      <c r="P275" s="24" t="s">
        <v>633</v>
      </c>
    </row>
    <row r="276" customFormat="false" ht="17" hidden="false" customHeight="false" outlineLevel="0" collapsed="false">
      <c r="A276" s="20" t="s">
        <v>719</v>
      </c>
      <c r="B276" s="21" t="s">
        <v>720</v>
      </c>
      <c r="C276" s="22" t="s">
        <v>19</v>
      </c>
      <c r="D276" s="22" t="s">
        <v>20</v>
      </c>
      <c r="E276" s="23" t="n">
        <v>127544</v>
      </c>
      <c r="F276" s="23" t="n">
        <v>127569</v>
      </c>
      <c r="G276" s="23" t="n">
        <v>0</v>
      </c>
      <c r="H276" s="23" t="n">
        <v>0</v>
      </c>
      <c r="I276" s="23" t="n">
        <v>7</v>
      </c>
      <c r="J276" s="23" t="n">
        <v>3</v>
      </c>
      <c r="K276" s="23" t="n">
        <v>5</v>
      </c>
      <c r="L276" s="23" t="n">
        <v>15</v>
      </c>
      <c r="N276" s="5" t="s">
        <v>348</v>
      </c>
      <c r="P276" s="24" t="s">
        <v>721</v>
      </c>
    </row>
    <row r="277" customFormat="false" ht="17" hidden="false" customHeight="false" outlineLevel="0" collapsed="false">
      <c r="A277" s="20" t="s">
        <v>722</v>
      </c>
      <c r="B277" s="21" t="s">
        <v>723</v>
      </c>
      <c r="C277" s="22" t="s">
        <v>459</v>
      </c>
      <c r="D277" s="22" t="s">
        <v>31</v>
      </c>
      <c r="E277" s="23" t="n">
        <v>994</v>
      </c>
      <c r="F277" s="23" t="n">
        <v>1019</v>
      </c>
      <c r="G277" s="23" t="n">
        <v>6</v>
      </c>
      <c r="H277" s="23" t="n">
        <v>3</v>
      </c>
      <c r="I277" s="23" t="n">
        <v>10</v>
      </c>
      <c r="J277" s="23" t="n">
        <v>5</v>
      </c>
      <c r="K277" s="23" t="n">
        <v>5</v>
      </c>
      <c r="L277" s="23" t="n">
        <v>0</v>
      </c>
      <c r="O277" s="6" t="s">
        <v>724</v>
      </c>
      <c r="P277" s="24" t="s">
        <v>725</v>
      </c>
    </row>
    <row r="278" customFormat="false" ht="17" hidden="false" customHeight="false" outlineLevel="0" collapsed="false">
      <c r="A278" s="20"/>
      <c r="B278" s="21"/>
      <c r="C278" s="22" t="s">
        <v>51</v>
      </c>
      <c r="D278" s="22" t="s">
        <v>31</v>
      </c>
      <c r="E278" s="23" t="n">
        <v>989</v>
      </c>
      <c r="F278" s="23" t="n">
        <v>1014</v>
      </c>
      <c r="G278" s="23"/>
      <c r="H278" s="23"/>
      <c r="I278" s="23"/>
      <c r="J278" s="23"/>
      <c r="K278" s="23"/>
      <c r="L278" s="23"/>
      <c r="P278" s="24" t="s">
        <v>725</v>
      </c>
    </row>
    <row r="279" customFormat="false" ht="17" hidden="false" customHeight="false" outlineLevel="0" collapsed="false">
      <c r="A279" s="20" t="s">
        <v>726</v>
      </c>
      <c r="B279" s="21" t="s">
        <v>727</v>
      </c>
      <c r="C279" s="22" t="s">
        <v>56</v>
      </c>
      <c r="D279" s="22" t="s">
        <v>20</v>
      </c>
      <c r="E279" s="23" t="n">
        <v>7701</v>
      </c>
      <c r="F279" s="23" t="n">
        <v>7726</v>
      </c>
      <c r="G279" s="23" t="n">
        <v>3</v>
      </c>
      <c r="H279" s="23" t="n">
        <v>8</v>
      </c>
      <c r="I279" s="23" t="n">
        <v>6</v>
      </c>
      <c r="J279" s="23" t="n">
        <v>5</v>
      </c>
      <c r="K279" s="23" t="n">
        <v>1</v>
      </c>
      <c r="L279" s="23" t="n">
        <v>6</v>
      </c>
      <c r="O279" s="6" t="s">
        <v>57</v>
      </c>
      <c r="P279" s="24" t="s">
        <v>728</v>
      </c>
    </row>
    <row r="280" customFormat="false" ht="17" hidden="false" customHeight="false" outlineLevel="0" collapsed="false">
      <c r="A280" s="20" t="s">
        <v>729</v>
      </c>
      <c r="B280" s="21" t="s">
        <v>730</v>
      </c>
      <c r="C280" s="22" t="s">
        <v>133</v>
      </c>
      <c r="D280" s="22" t="s">
        <v>20</v>
      </c>
      <c r="E280" s="23" t="n">
        <v>29832</v>
      </c>
      <c r="F280" s="23" t="n">
        <v>29857</v>
      </c>
      <c r="G280" s="23" t="n">
        <v>7</v>
      </c>
      <c r="H280" s="23" t="n">
        <v>3</v>
      </c>
      <c r="I280" s="23" t="n">
        <v>7</v>
      </c>
      <c r="J280" s="23" t="n">
        <v>4</v>
      </c>
      <c r="K280" s="23" t="n">
        <v>4</v>
      </c>
      <c r="L280" s="23" t="n">
        <v>3</v>
      </c>
      <c r="O280" s="6" t="s">
        <v>731</v>
      </c>
      <c r="P280" s="24" t="s">
        <v>732</v>
      </c>
    </row>
    <row r="281" customFormat="false" ht="17" hidden="false" customHeight="false" outlineLevel="0" collapsed="false">
      <c r="A281" s="20" t="s">
        <v>733</v>
      </c>
      <c r="B281" s="21" t="s">
        <v>734</v>
      </c>
      <c r="C281" s="22" t="s">
        <v>265</v>
      </c>
      <c r="D281" s="22" t="s">
        <v>31</v>
      </c>
      <c r="E281" s="23" t="n">
        <v>80715</v>
      </c>
      <c r="F281" s="23" t="n">
        <v>80740</v>
      </c>
      <c r="G281" s="23" t="n">
        <v>7</v>
      </c>
      <c r="H281" s="23" t="n">
        <v>9</v>
      </c>
      <c r="I281" s="23" t="n">
        <v>3</v>
      </c>
      <c r="J281" s="23" t="n">
        <v>5</v>
      </c>
      <c r="K281" s="23" t="n">
        <v>0</v>
      </c>
      <c r="L281" s="23" t="n">
        <v>4</v>
      </c>
      <c r="O281" s="6" t="s">
        <v>266</v>
      </c>
      <c r="P281" s="24" t="s">
        <v>735</v>
      </c>
    </row>
    <row r="282" customFormat="false" ht="17" hidden="false" customHeight="false" outlineLevel="0" collapsed="false">
      <c r="A282" s="20"/>
      <c r="B282" s="21"/>
      <c r="C282" s="22" t="s">
        <v>269</v>
      </c>
      <c r="D282" s="22" t="s">
        <v>20</v>
      </c>
      <c r="E282" s="23" t="n">
        <v>92100</v>
      </c>
      <c r="F282" s="23" t="n">
        <v>92125</v>
      </c>
      <c r="G282" s="23"/>
      <c r="H282" s="23"/>
      <c r="I282" s="23"/>
      <c r="J282" s="23"/>
      <c r="K282" s="23"/>
      <c r="L282" s="23"/>
      <c r="P282" s="24" t="s">
        <v>735</v>
      </c>
    </row>
    <row r="283" customFormat="false" ht="17" hidden="false" customHeight="false" outlineLevel="0" collapsed="false">
      <c r="A283" s="20"/>
      <c r="B283" s="21"/>
      <c r="C283" s="22" t="s">
        <v>156</v>
      </c>
      <c r="D283" s="22" t="s">
        <v>20</v>
      </c>
      <c r="E283" s="23" t="n">
        <v>66658</v>
      </c>
      <c r="F283" s="23" t="n">
        <v>66683</v>
      </c>
      <c r="G283" s="23"/>
      <c r="H283" s="23"/>
      <c r="I283" s="23"/>
      <c r="J283" s="23"/>
      <c r="K283" s="23"/>
      <c r="L283" s="23"/>
      <c r="P283" s="24" t="s">
        <v>735</v>
      </c>
    </row>
    <row r="284" customFormat="false" ht="17" hidden="false" customHeight="false" outlineLevel="0" collapsed="false">
      <c r="A284" s="20" t="s">
        <v>736</v>
      </c>
      <c r="B284" s="21" t="s">
        <v>737</v>
      </c>
      <c r="C284" s="22" t="s">
        <v>501</v>
      </c>
      <c r="D284" s="22" t="s">
        <v>20</v>
      </c>
      <c r="E284" s="23" t="n">
        <v>115447</v>
      </c>
      <c r="F284" s="23" t="n">
        <v>115472</v>
      </c>
      <c r="G284" s="23" t="n">
        <v>5</v>
      </c>
      <c r="H284" s="23" t="n">
        <v>2</v>
      </c>
      <c r="I284" s="23" t="n">
        <v>15</v>
      </c>
      <c r="J284" s="23" t="n">
        <v>6</v>
      </c>
      <c r="K284" s="23" t="n">
        <v>0</v>
      </c>
      <c r="L284" s="23" t="n">
        <v>0</v>
      </c>
      <c r="N284" s="5" t="s">
        <v>738</v>
      </c>
      <c r="P284" s="24" t="s">
        <v>739</v>
      </c>
    </row>
    <row r="285" customFormat="false" ht="17" hidden="false" customHeight="false" outlineLevel="0" collapsed="false">
      <c r="A285" s="20" t="s">
        <v>740</v>
      </c>
      <c r="B285" s="21" t="s">
        <v>741</v>
      </c>
      <c r="C285" s="22" t="s">
        <v>88</v>
      </c>
      <c r="D285" s="22" t="s">
        <v>20</v>
      </c>
      <c r="E285" s="23" t="n">
        <v>4471</v>
      </c>
      <c r="F285" s="23" t="n">
        <v>4446</v>
      </c>
      <c r="G285" s="23" t="n">
        <v>4</v>
      </c>
      <c r="H285" s="23" t="n">
        <v>10</v>
      </c>
      <c r="I285" s="23" t="n">
        <v>10</v>
      </c>
      <c r="J285" s="23" t="n">
        <v>2</v>
      </c>
      <c r="K285" s="23" t="n">
        <v>1</v>
      </c>
      <c r="L285" s="23" t="n">
        <v>1</v>
      </c>
      <c r="M285" s="4" t="s">
        <v>666</v>
      </c>
      <c r="O285" s="6" t="s">
        <v>666</v>
      </c>
      <c r="P285" s="24" t="s">
        <v>742</v>
      </c>
    </row>
    <row r="286" customFormat="false" ht="17" hidden="false" customHeight="false" outlineLevel="0" collapsed="false">
      <c r="A286" s="20" t="s">
        <v>743</v>
      </c>
      <c r="B286" s="21" t="s">
        <v>744</v>
      </c>
      <c r="C286" s="22" t="s">
        <v>88</v>
      </c>
      <c r="D286" s="22" t="s">
        <v>20</v>
      </c>
      <c r="E286" s="23" t="n">
        <v>51557</v>
      </c>
      <c r="F286" s="23" t="n">
        <v>51532</v>
      </c>
      <c r="G286" s="23" t="n">
        <v>2</v>
      </c>
      <c r="H286" s="23" t="n">
        <v>1</v>
      </c>
      <c r="I286" s="23" t="n">
        <v>17</v>
      </c>
      <c r="J286" s="23" t="n">
        <v>2</v>
      </c>
      <c r="K286" s="23" t="n">
        <v>1</v>
      </c>
      <c r="L286" s="23" t="n">
        <v>5</v>
      </c>
      <c r="M286" s="4" t="s">
        <v>317</v>
      </c>
      <c r="O286" s="6" t="s">
        <v>317</v>
      </c>
      <c r="P286" s="24" t="s">
        <v>745</v>
      </c>
    </row>
    <row r="287" customFormat="false" ht="17" hidden="false" customHeight="false" outlineLevel="0" collapsed="false">
      <c r="A287" s="20" t="s">
        <v>746</v>
      </c>
      <c r="B287" s="21" t="s">
        <v>747</v>
      </c>
      <c r="C287" s="22" t="s">
        <v>83</v>
      </c>
      <c r="D287" s="22" t="s">
        <v>20</v>
      </c>
      <c r="E287" s="23" t="n">
        <v>89928</v>
      </c>
      <c r="F287" s="23" t="n">
        <v>89953</v>
      </c>
      <c r="G287" s="23" t="n">
        <v>20</v>
      </c>
      <c r="H287" s="23" t="n">
        <v>2</v>
      </c>
      <c r="I287" s="23" t="n">
        <v>2</v>
      </c>
      <c r="J287" s="23" t="n">
        <v>1</v>
      </c>
      <c r="K287" s="23" t="n">
        <v>0</v>
      </c>
      <c r="L287" s="23" t="n">
        <v>2</v>
      </c>
      <c r="M287" s="4" t="s">
        <v>748</v>
      </c>
      <c r="N287" s="5" t="s">
        <v>749</v>
      </c>
      <c r="P287" s="24" t="s">
        <v>750</v>
      </c>
    </row>
    <row r="288" customFormat="false" ht="17" hidden="false" customHeight="false" outlineLevel="0" collapsed="false">
      <c r="A288" s="20"/>
      <c r="B288" s="21"/>
      <c r="C288" s="22" t="s">
        <v>25</v>
      </c>
      <c r="D288" s="22" t="s">
        <v>20</v>
      </c>
      <c r="E288" s="23" t="n">
        <v>78388</v>
      </c>
      <c r="F288" s="23" t="n">
        <v>78413</v>
      </c>
      <c r="G288" s="23"/>
      <c r="H288" s="23"/>
      <c r="I288" s="23"/>
      <c r="J288" s="23"/>
      <c r="K288" s="23"/>
      <c r="L288" s="23"/>
      <c r="P288" s="24" t="s">
        <v>750</v>
      </c>
    </row>
    <row r="289" customFormat="false" ht="17" hidden="false" customHeight="false" outlineLevel="0" collapsed="false">
      <c r="A289" s="20" t="s">
        <v>751</v>
      </c>
      <c r="B289" s="21" t="s">
        <v>752</v>
      </c>
      <c r="C289" s="22" t="s">
        <v>36</v>
      </c>
      <c r="D289" s="22" t="s">
        <v>31</v>
      </c>
      <c r="E289" s="23" t="n">
        <v>99605</v>
      </c>
      <c r="F289" s="23" t="n">
        <v>99580</v>
      </c>
      <c r="G289" s="23" t="n">
        <v>5</v>
      </c>
      <c r="H289" s="23" t="n">
        <v>3</v>
      </c>
      <c r="I289" s="23" t="n">
        <v>8</v>
      </c>
      <c r="J289" s="23" t="n">
        <v>5</v>
      </c>
      <c r="K289" s="23" t="n">
        <v>2</v>
      </c>
      <c r="L289" s="23" t="n">
        <v>4</v>
      </c>
      <c r="O289" s="6" t="s">
        <v>37</v>
      </c>
      <c r="P289" s="24" t="s">
        <v>753</v>
      </c>
    </row>
    <row r="290" customFormat="false" ht="17" hidden="false" customHeight="false" outlineLevel="0" collapsed="false">
      <c r="A290" s="20"/>
      <c r="B290" s="21"/>
      <c r="C290" s="22" t="s">
        <v>40</v>
      </c>
      <c r="D290" s="22" t="s">
        <v>20</v>
      </c>
      <c r="E290" s="23" t="n">
        <v>79844</v>
      </c>
      <c r="F290" s="23" t="n">
        <v>79819</v>
      </c>
      <c r="G290" s="23"/>
      <c r="H290" s="23"/>
      <c r="I290" s="23"/>
      <c r="J290" s="23"/>
      <c r="K290" s="23"/>
      <c r="L290" s="23"/>
      <c r="P290" s="24" t="s">
        <v>754</v>
      </c>
    </row>
    <row r="291" customFormat="false" ht="17" hidden="false" customHeight="false" outlineLevel="0" collapsed="false">
      <c r="A291" s="20"/>
      <c r="B291" s="21"/>
      <c r="C291" s="22" t="s">
        <v>41</v>
      </c>
      <c r="D291" s="22" t="s">
        <v>31</v>
      </c>
      <c r="E291" s="23" t="n">
        <v>113056</v>
      </c>
      <c r="F291" s="23" t="n">
        <v>113081</v>
      </c>
      <c r="G291" s="23"/>
      <c r="H291" s="23"/>
      <c r="I291" s="23"/>
      <c r="J291" s="23"/>
      <c r="K291" s="23"/>
      <c r="L291" s="23"/>
      <c r="P291" s="24" t="s">
        <v>754</v>
      </c>
    </row>
    <row r="292" customFormat="false" ht="17" hidden="false" customHeight="false" outlineLevel="0" collapsed="false">
      <c r="A292" s="20"/>
      <c r="B292" s="21"/>
      <c r="C292" s="22" t="s">
        <v>42</v>
      </c>
      <c r="D292" s="22" t="s">
        <v>31</v>
      </c>
      <c r="E292" s="23" t="n">
        <v>30924</v>
      </c>
      <c r="F292" s="23" t="n">
        <v>30949</v>
      </c>
      <c r="G292" s="23"/>
      <c r="H292" s="23"/>
      <c r="I292" s="23"/>
      <c r="J292" s="23"/>
      <c r="K292" s="23"/>
      <c r="L292" s="23"/>
      <c r="P292" s="24" t="s">
        <v>754</v>
      </c>
    </row>
    <row r="293" customFormat="false" ht="17" hidden="false" customHeight="false" outlineLevel="0" collapsed="false">
      <c r="A293" s="20"/>
      <c r="B293" s="21"/>
      <c r="C293" s="22" t="s">
        <v>43</v>
      </c>
      <c r="D293" s="22" t="s">
        <v>20</v>
      </c>
      <c r="E293" s="23" t="n">
        <v>42132</v>
      </c>
      <c r="F293" s="23" t="n">
        <v>42157</v>
      </c>
      <c r="G293" s="23"/>
      <c r="H293" s="23"/>
      <c r="I293" s="23"/>
      <c r="J293" s="23"/>
      <c r="K293" s="23"/>
      <c r="L293" s="23"/>
      <c r="P293" s="24" t="s">
        <v>754</v>
      </c>
    </row>
    <row r="294" customFormat="false" ht="17" hidden="false" customHeight="false" outlineLevel="0" collapsed="false">
      <c r="A294" s="20" t="s">
        <v>755</v>
      </c>
      <c r="B294" s="21" t="s">
        <v>756</v>
      </c>
      <c r="C294" s="22" t="s">
        <v>56</v>
      </c>
      <c r="D294" s="22" t="s">
        <v>20</v>
      </c>
      <c r="E294" s="23" t="n">
        <v>10831</v>
      </c>
      <c r="F294" s="23" t="n">
        <v>10856</v>
      </c>
      <c r="G294" s="23" t="n">
        <v>6</v>
      </c>
      <c r="H294" s="23" t="n">
        <v>10</v>
      </c>
      <c r="I294" s="23" t="n">
        <v>3</v>
      </c>
      <c r="J294" s="23" t="n">
        <v>2</v>
      </c>
      <c r="K294" s="23" t="n">
        <v>2</v>
      </c>
      <c r="L294" s="23" t="n">
        <v>3</v>
      </c>
      <c r="M294" s="4" t="s">
        <v>757</v>
      </c>
      <c r="O294" s="4" t="s">
        <v>757</v>
      </c>
      <c r="P294" s="24" t="s">
        <v>758</v>
      </c>
    </row>
    <row r="295" customFormat="false" ht="17" hidden="false" customHeight="false" outlineLevel="0" collapsed="false">
      <c r="A295" s="20" t="s">
        <v>759</v>
      </c>
      <c r="B295" s="21" t="s">
        <v>760</v>
      </c>
      <c r="C295" s="22" t="s">
        <v>238</v>
      </c>
      <c r="D295" s="22" t="s">
        <v>20</v>
      </c>
      <c r="E295" s="23" t="n">
        <v>62135</v>
      </c>
      <c r="F295" s="23" t="n">
        <v>62110</v>
      </c>
      <c r="G295" s="23" t="n">
        <v>9</v>
      </c>
      <c r="H295" s="23" t="n">
        <v>3</v>
      </c>
      <c r="I295" s="23" t="n">
        <v>4</v>
      </c>
      <c r="J295" s="23" t="n">
        <v>5</v>
      </c>
      <c r="K295" s="23" t="n">
        <v>1</v>
      </c>
      <c r="L295" s="23" t="n">
        <v>3</v>
      </c>
      <c r="P295" s="24" t="s">
        <v>69</v>
      </c>
    </row>
    <row r="296" customFormat="false" ht="17" hidden="false" customHeight="false" outlineLevel="0" collapsed="false">
      <c r="A296" s="20" t="s">
        <v>761</v>
      </c>
      <c r="B296" s="21" t="s">
        <v>762</v>
      </c>
      <c r="C296" s="22" t="s">
        <v>40</v>
      </c>
      <c r="D296" s="22" t="s">
        <v>20</v>
      </c>
      <c r="E296" s="23" t="n">
        <v>118572</v>
      </c>
      <c r="F296" s="23" t="n">
        <v>118597</v>
      </c>
      <c r="G296" s="23" t="n">
        <v>4</v>
      </c>
      <c r="H296" s="23" t="n">
        <v>4</v>
      </c>
      <c r="I296" s="23" t="n">
        <v>10</v>
      </c>
      <c r="J296" s="23" t="n">
        <v>6</v>
      </c>
      <c r="K296" s="23" t="n">
        <v>1</v>
      </c>
      <c r="L296" s="23" t="n">
        <v>0</v>
      </c>
      <c r="P296" s="24" t="s">
        <v>763</v>
      </c>
    </row>
    <row r="297" customFormat="false" ht="17" hidden="false" customHeight="false" outlineLevel="0" collapsed="false">
      <c r="A297" s="20"/>
      <c r="B297" s="21"/>
      <c r="C297" s="22" t="s">
        <v>43</v>
      </c>
      <c r="D297" s="22" t="s">
        <v>20</v>
      </c>
      <c r="E297" s="23" t="n">
        <v>3404</v>
      </c>
      <c r="F297" s="23" t="n">
        <v>3379</v>
      </c>
      <c r="G297" s="23"/>
      <c r="H297" s="23"/>
      <c r="I297" s="23"/>
      <c r="J297" s="23"/>
      <c r="K297" s="23"/>
      <c r="L297" s="23"/>
      <c r="P297" s="24" t="s">
        <v>763</v>
      </c>
    </row>
    <row r="298" customFormat="false" ht="17" hidden="false" customHeight="false" outlineLevel="0" collapsed="false">
      <c r="A298" s="20" t="s">
        <v>764</v>
      </c>
      <c r="B298" s="21" t="s">
        <v>765</v>
      </c>
      <c r="C298" s="22" t="s">
        <v>83</v>
      </c>
      <c r="D298" s="22" t="s">
        <v>20</v>
      </c>
      <c r="E298" s="23" t="n">
        <v>45833</v>
      </c>
      <c r="F298" s="23" t="n">
        <v>45858</v>
      </c>
      <c r="G298" s="23" t="n">
        <v>1</v>
      </c>
      <c r="H298" s="23" t="n">
        <v>9</v>
      </c>
      <c r="I298" s="23" t="n">
        <v>4</v>
      </c>
      <c r="J298" s="23" t="n">
        <v>5</v>
      </c>
      <c r="K298" s="23" t="n">
        <v>4</v>
      </c>
      <c r="L298" s="23" t="n">
        <v>2</v>
      </c>
      <c r="O298" s="6" t="s">
        <v>766</v>
      </c>
      <c r="P298" s="24" t="s">
        <v>701</v>
      </c>
    </row>
    <row r="299" customFormat="false" ht="17" hidden="false" customHeight="false" outlineLevel="0" collapsed="false">
      <c r="A299" s="20"/>
      <c r="B299" s="21"/>
      <c r="C299" s="22" t="s">
        <v>25</v>
      </c>
      <c r="D299" s="22" t="s">
        <v>20</v>
      </c>
      <c r="E299" s="23" t="n">
        <v>148462</v>
      </c>
      <c r="F299" s="23" t="n">
        <v>148437</v>
      </c>
      <c r="G299" s="23"/>
      <c r="H299" s="23"/>
      <c r="I299" s="23"/>
      <c r="J299" s="23"/>
      <c r="K299" s="23"/>
      <c r="L299" s="23"/>
      <c r="P299" s="24" t="s">
        <v>701</v>
      </c>
    </row>
    <row r="300" customFormat="false" ht="17" hidden="false" customHeight="false" outlineLevel="0" collapsed="false">
      <c r="A300" s="20" t="s">
        <v>767</v>
      </c>
      <c r="B300" s="21" t="s">
        <v>768</v>
      </c>
      <c r="C300" s="22" t="s">
        <v>769</v>
      </c>
      <c r="D300" s="22" t="s">
        <v>31</v>
      </c>
      <c r="E300" s="23" t="n">
        <v>92931</v>
      </c>
      <c r="F300" s="23" t="n">
        <v>92956</v>
      </c>
      <c r="G300" s="23" t="n">
        <v>16</v>
      </c>
      <c r="H300" s="23" t="n">
        <v>7</v>
      </c>
      <c r="I300" s="23" t="n">
        <v>0</v>
      </c>
      <c r="J300" s="23" t="n">
        <v>0</v>
      </c>
      <c r="K300" s="23" t="n">
        <v>1</v>
      </c>
      <c r="L300" s="23" t="n">
        <v>0</v>
      </c>
      <c r="P300" s="24" t="s">
        <v>770</v>
      </c>
    </row>
    <row r="301" customFormat="false" ht="17" hidden="false" customHeight="false" outlineLevel="0" collapsed="false">
      <c r="A301" s="20" t="s">
        <v>771</v>
      </c>
      <c r="B301" s="21" t="s">
        <v>772</v>
      </c>
      <c r="C301" s="22" t="s">
        <v>467</v>
      </c>
      <c r="D301" s="22" t="s">
        <v>20</v>
      </c>
      <c r="E301" s="23" t="n">
        <v>87696</v>
      </c>
      <c r="F301" s="23" t="n">
        <v>87721</v>
      </c>
      <c r="G301" s="23" t="n">
        <v>9</v>
      </c>
      <c r="H301" s="23" t="n">
        <v>3</v>
      </c>
      <c r="I301" s="23" t="n">
        <v>3</v>
      </c>
      <c r="J301" s="23" t="n">
        <v>1</v>
      </c>
      <c r="K301" s="23" t="n">
        <v>3</v>
      </c>
      <c r="L301" s="23" t="n">
        <v>5</v>
      </c>
      <c r="N301" s="5" t="s">
        <v>468</v>
      </c>
      <c r="P301" s="25" t="s">
        <v>773</v>
      </c>
    </row>
    <row r="302" customFormat="false" ht="17" hidden="false" customHeight="false" outlineLevel="0" collapsed="false">
      <c r="A302" s="20" t="s">
        <v>774</v>
      </c>
      <c r="B302" s="21" t="s">
        <v>775</v>
      </c>
      <c r="C302" s="22" t="s">
        <v>25</v>
      </c>
      <c r="D302" s="22" t="s">
        <v>20</v>
      </c>
      <c r="E302" s="23" t="n">
        <v>50830</v>
      </c>
      <c r="F302" s="23" t="n">
        <v>50855</v>
      </c>
      <c r="G302" s="23" t="n">
        <v>7</v>
      </c>
      <c r="H302" s="23" t="n">
        <v>3</v>
      </c>
      <c r="I302" s="23" t="n">
        <v>9</v>
      </c>
      <c r="J302" s="23" t="n">
        <v>4</v>
      </c>
      <c r="K302" s="23" t="n">
        <v>0</v>
      </c>
      <c r="L302" s="23" t="n">
        <v>1</v>
      </c>
      <c r="P302" s="24" t="s">
        <v>776</v>
      </c>
    </row>
    <row r="303" customFormat="false" ht="17" hidden="false" customHeight="false" outlineLevel="0" collapsed="false">
      <c r="A303" s="20" t="s">
        <v>777</v>
      </c>
      <c r="B303" s="21" t="s">
        <v>778</v>
      </c>
      <c r="C303" s="22" t="s">
        <v>72</v>
      </c>
      <c r="D303" s="22" t="s">
        <v>20</v>
      </c>
      <c r="E303" s="23" t="n">
        <v>38354</v>
      </c>
      <c r="F303" s="23" t="n">
        <v>38379</v>
      </c>
      <c r="G303" s="23" t="n">
        <v>5</v>
      </c>
      <c r="H303" s="23" t="n">
        <v>1</v>
      </c>
      <c r="I303" s="23" t="n">
        <v>3</v>
      </c>
      <c r="J303" s="23" t="n">
        <v>6</v>
      </c>
      <c r="K303" s="23" t="n">
        <v>1</v>
      </c>
      <c r="L303" s="23" t="n">
        <v>8</v>
      </c>
      <c r="M303" s="4" t="s">
        <v>300</v>
      </c>
      <c r="N303" s="5" t="s">
        <v>779</v>
      </c>
      <c r="O303" s="6" t="s">
        <v>300</v>
      </c>
      <c r="P303" s="24" t="s">
        <v>780</v>
      </c>
    </row>
    <row r="304" customFormat="false" ht="17" hidden="false" customHeight="false" outlineLevel="0" collapsed="false">
      <c r="A304" s="20" t="s">
        <v>781</v>
      </c>
      <c r="B304" s="21" t="s">
        <v>782</v>
      </c>
      <c r="C304" s="22" t="s">
        <v>19</v>
      </c>
      <c r="D304" s="22" t="s">
        <v>20</v>
      </c>
      <c r="E304" s="23" t="n">
        <v>110946</v>
      </c>
      <c r="F304" s="23" t="n">
        <v>110971</v>
      </c>
      <c r="G304" s="23" t="n">
        <v>5</v>
      </c>
      <c r="H304" s="23" t="n">
        <v>7</v>
      </c>
      <c r="I304" s="23" t="n">
        <v>7</v>
      </c>
      <c r="J304" s="23" t="n">
        <v>1</v>
      </c>
      <c r="K304" s="23" t="n">
        <v>0</v>
      </c>
      <c r="L304" s="23" t="n">
        <v>4</v>
      </c>
      <c r="M304" s="4" t="s">
        <v>322</v>
      </c>
      <c r="O304" s="6" t="s">
        <v>322</v>
      </c>
      <c r="P304" s="24" t="s">
        <v>783</v>
      </c>
    </row>
    <row r="305" customFormat="false" ht="17" hidden="false" customHeight="false" outlineLevel="0" collapsed="false">
      <c r="A305" s="20" t="s">
        <v>784</v>
      </c>
      <c r="B305" s="21" t="s">
        <v>785</v>
      </c>
      <c r="C305" s="22" t="s">
        <v>115</v>
      </c>
      <c r="D305" s="22" t="s">
        <v>20</v>
      </c>
      <c r="E305" s="23" t="n">
        <v>142634</v>
      </c>
      <c r="F305" s="23" t="n">
        <v>142659</v>
      </c>
      <c r="G305" s="23" t="n">
        <v>2</v>
      </c>
      <c r="H305" s="23" t="n">
        <v>2</v>
      </c>
      <c r="I305" s="23" t="n">
        <v>7</v>
      </c>
      <c r="J305" s="23" t="n">
        <v>7</v>
      </c>
      <c r="K305" s="23" t="n">
        <v>2</v>
      </c>
      <c r="L305" s="23" t="n">
        <v>4</v>
      </c>
      <c r="P305" s="24" t="s">
        <v>786</v>
      </c>
    </row>
    <row r="306" customFormat="false" ht="17" hidden="false" customHeight="false" outlineLevel="0" collapsed="false">
      <c r="A306" s="20"/>
      <c r="B306" s="21"/>
      <c r="C306" s="22" t="s">
        <v>61</v>
      </c>
      <c r="D306" s="22" t="s">
        <v>20</v>
      </c>
      <c r="E306" s="23" t="n">
        <v>36132</v>
      </c>
      <c r="F306" s="23" t="n">
        <v>36107</v>
      </c>
      <c r="G306" s="23"/>
      <c r="H306" s="23"/>
      <c r="I306" s="23"/>
      <c r="J306" s="23"/>
      <c r="K306" s="23"/>
      <c r="L306" s="23"/>
      <c r="P306" s="24" t="s">
        <v>786</v>
      </c>
    </row>
    <row r="307" customFormat="false" ht="17" hidden="false" customHeight="false" outlineLevel="0" collapsed="false">
      <c r="A307" s="20" t="s">
        <v>787</v>
      </c>
      <c r="B307" s="21" t="s">
        <v>788</v>
      </c>
      <c r="C307" s="22" t="s">
        <v>88</v>
      </c>
      <c r="D307" s="22" t="s">
        <v>20</v>
      </c>
      <c r="E307" s="23" t="n">
        <v>88248</v>
      </c>
      <c r="F307" s="23" t="n">
        <v>88223</v>
      </c>
      <c r="G307" s="23" t="n">
        <v>1</v>
      </c>
      <c r="H307" s="23" t="n">
        <v>6</v>
      </c>
      <c r="I307" s="23" t="n">
        <v>8</v>
      </c>
      <c r="J307" s="23" t="n">
        <v>2</v>
      </c>
      <c r="K307" s="23" t="n">
        <v>5</v>
      </c>
      <c r="L307" s="23" t="n">
        <v>2</v>
      </c>
      <c r="O307" s="6" t="s">
        <v>666</v>
      </c>
      <c r="P307" s="24" t="s">
        <v>789</v>
      </c>
    </row>
    <row r="308" customFormat="false" ht="17" hidden="false" customHeight="false" outlineLevel="0" collapsed="false">
      <c r="A308" s="20" t="s">
        <v>790</v>
      </c>
      <c r="B308" s="21" t="s">
        <v>791</v>
      </c>
      <c r="C308" s="22" t="s">
        <v>156</v>
      </c>
      <c r="D308" s="22" t="s">
        <v>20</v>
      </c>
      <c r="E308" s="23" t="n">
        <v>104917</v>
      </c>
      <c r="F308" s="23" t="n">
        <v>104892</v>
      </c>
      <c r="G308" s="23" t="n">
        <v>4</v>
      </c>
      <c r="H308" s="23" t="n">
        <v>1</v>
      </c>
      <c r="I308" s="23" t="n">
        <v>1</v>
      </c>
      <c r="J308" s="23" t="n">
        <v>4</v>
      </c>
      <c r="K308" s="23" t="n">
        <v>3</v>
      </c>
      <c r="L308" s="23" t="n">
        <v>10</v>
      </c>
      <c r="P308" s="24" t="s">
        <v>69</v>
      </c>
    </row>
    <row r="309" customFormat="false" ht="17" hidden="false" customHeight="false" outlineLevel="0" collapsed="false">
      <c r="A309" s="20" t="s">
        <v>792</v>
      </c>
      <c r="B309" s="21" t="s">
        <v>793</v>
      </c>
      <c r="C309" s="22" t="s">
        <v>115</v>
      </c>
      <c r="D309" s="22" t="s">
        <v>20</v>
      </c>
      <c r="E309" s="23" t="n">
        <v>104891</v>
      </c>
      <c r="F309" s="23" t="n">
        <v>104866</v>
      </c>
      <c r="G309" s="23" t="n">
        <v>4</v>
      </c>
      <c r="H309" s="23" t="n">
        <v>5</v>
      </c>
      <c r="I309" s="23" t="n">
        <v>3</v>
      </c>
      <c r="J309" s="23" t="n">
        <v>4</v>
      </c>
      <c r="K309" s="23" t="n">
        <v>2</v>
      </c>
      <c r="L309" s="23" t="n">
        <v>5</v>
      </c>
      <c r="O309" s="6" t="s">
        <v>426</v>
      </c>
      <c r="P309" s="24" t="s">
        <v>794</v>
      </c>
    </row>
    <row r="310" customFormat="false" ht="17" hidden="false" customHeight="false" outlineLevel="0" collapsed="false">
      <c r="A310" s="20"/>
      <c r="B310" s="21"/>
      <c r="C310" s="22" t="s">
        <v>61</v>
      </c>
      <c r="D310" s="22" t="s">
        <v>20</v>
      </c>
      <c r="E310" s="23" t="n">
        <v>3410</v>
      </c>
      <c r="F310" s="23" t="n">
        <v>3385</v>
      </c>
      <c r="G310" s="23"/>
      <c r="H310" s="23"/>
      <c r="I310" s="23"/>
      <c r="J310" s="23"/>
      <c r="K310" s="23"/>
      <c r="L310" s="23"/>
      <c r="P310" s="24" t="s">
        <v>794</v>
      </c>
    </row>
    <row r="311" customFormat="false" ht="17" hidden="false" customHeight="false" outlineLevel="0" collapsed="false">
      <c r="A311" s="20" t="s">
        <v>795</v>
      </c>
      <c r="B311" s="21" t="s">
        <v>796</v>
      </c>
      <c r="C311" s="22" t="s">
        <v>56</v>
      </c>
      <c r="D311" s="22" t="s">
        <v>20</v>
      </c>
      <c r="E311" s="23" t="n">
        <v>35221</v>
      </c>
      <c r="F311" s="23" t="n">
        <v>35196</v>
      </c>
      <c r="G311" s="23" t="n">
        <v>4</v>
      </c>
      <c r="H311" s="23" t="n">
        <v>2</v>
      </c>
      <c r="I311" s="23" t="n">
        <v>9</v>
      </c>
      <c r="J311" s="23" t="n">
        <v>4</v>
      </c>
      <c r="K311" s="23" t="n">
        <v>0</v>
      </c>
      <c r="L311" s="23" t="n">
        <v>4</v>
      </c>
      <c r="M311" s="4" t="s">
        <v>797</v>
      </c>
      <c r="N311" s="5" t="s">
        <v>798</v>
      </c>
      <c r="P311" s="24" t="s">
        <v>799</v>
      </c>
    </row>
    <row r="312" customFormat="false" ht="17" hidden="false" customHeight="false" outlineLevel="0" collapsed="false">
      <c r="A312" s="20" t="s">
        <v>800</v>
      </c>
      <c r="B312" s="21" t="s">
        <v>801</v>
      </c>
      <c r="C312" s="22" t="s">
        <v>385</v>
      </c>
      <c r="D312" s="22" t="s">
        <v>20</v>
      </c>
      <c r="E312" s="23" t="n">
        <v>31262</v>
      </c>
      <c r="F312" s="23" t="n">
        <v>31237</v>
      </c>
      <c r="G312" s="23" t="n">
        <v>2</v>
      </c>
      <c r="H312" s="23" t="n">
        <v>4</v>
      </c>
      <c r="I312" s="23" t="n">
        <v>9</v>
      </c>
      <c r="J312" s="23" t="n">
        <v>3</v>
      </c>
      <c r="K312" s="23" t="n">
        <v>0</v>
      </c>
      <c r="L312" s="23" t="n">
        <v>5</v>
      </c>
      <c r="P312" s="24" t="s">
        <v>802</v>
      </c>
    </row>
    <row r="313" customFormat="false" ht="26" hidden="false" customHeight="false" outlineLevel="0" collapsed="false">
      <c r="A313" s="20" t="s">
        <v>803</v>
      </c>
      <c r="B313" s="21" t="s">
        <v>804</v>
      </c>
      <c r="C313" s="22" t="s">
        <v>67</v>
      </c>
      <c r="D313" s="22" t="s">
        <v>20</v>
      </c>
      <c r="E313" s="23" t="n">
        <v>166477</v>
      </c>
      <c r="F313" s="23" t="n">
        <v>166452</v>
      </c>
      <c r="G313" s="23" t="n">
        <v>1</v>
      </c>
      <c r="H313" s="23" t="n">
        <v>2</v>
      </c>
      <c r="I313" s="23" t="n">
        <v>11</v>
      </c>
      <c r="J313" s="23" t="n">
        <v>3</v>
      </c>
      <c r="K313" s="23" t="n">
        <v>4</v>
      </c>
      <c r="L313" s="23" t="n">
        <v>2</v>
      </c>
      <c r="N313" s="5" t="s">
        <v>805</v>
      </c>
      <c r="O313" s="6" t="s">
        <v>806</v>
      </c>
      <c r="P313" s="24" t="s">
        <v>807</v>
      </c>
    </row>
    <row r="314" customFormat="false" ht="17" hidden="false" customHeight="false" outlineLevel="0" collapsed="false">
      <c r="A314" s="20" t="s">
        <v>808</v>
      </c>
      <c r="B314" s="21" t="s">
        <v>809</v>
      </c>
      <c r="C314" s="22" t="s">
        <v>133</v>
      </c>
      <c r="D314" s="22" t="s">
        <v>20</v>
      </c>
      <c r="E314" s="23" t="n">
        <v>309181</v>
      </c>
      <c r="F314" s="23" t="n">
        <v>309156</v>
      </c>
      <c r="G314" s="23" t="n">
        <v>4</v>
      </c>
      <c r="H314" s="23" t="n">
        <v>1</v>
      </c>
      <c r="I314" s="23" t="n">
        <v>10</v>
      </c>
      <c r="J314" s="23" t="n">
        <v>7</v>
      </c>
      <c r="K314" s="23" t="n">
        <v>0</v>
      </c>
      <c r="L314" s="23" t="n">
        <v>0</v>
      </c>
      <c r="M314" s="4" t="s">
        <v>810</v>
      </c>
      <c r="O314" s="6" t="s">
        <v>810</v>
      </c>
      <c r="P314" s="24" t="s">
        <v>811</v>
      </c>
    </row>
    <row r="315" customFormat="false" ht="17" hidden="false" customHeight="false" outlineLevel="0" collapsed="false">
      <c r="A315" s="20" t="s">
        <v>812</v>
      </c>
      <c r="B315" s="21" t="s">
        <v>813</v>
      </c>
      <c r="C315" s="22" t="s">
        <v>19</v>
      </c>
      <c r="D315" s="22" t="s">
        <v>20</v>
      </c>
      <c r="E315" s="23" t="n">
        <v>40493</v>
      </c>
      <c r="F315" s="23" t="n">
        <v>40468</v>
      </c>
      <c r="G315" s="23" t="n">
        <v>1</v>
      </c>
      <c r="H315" s="23" t="n">
        <v>16</v>
      </c>
      <c r="I315" s="23" t="n">
        <v>0</v>
      </c>
      <c r="J315" s="23" t="n">
        <v>3</v>
      </c>
      <c r="K315" s="23" t="n">
        <v>2</v>
      </c>
      <c r="L315" s="23" t="n">
        <v>0</v>
      </c>
      <c r="M315" s="4" t="s">
        <v>814</v>
      </c>
      <c r="O315" s="6" t="s">
        <v>814</v>
      </c>
      <c r="P315" s="24" t="s">
        <v>815</v>
      </c>
    </row>
    <row r="316" customFormat="false" ht="17" hidden="false" customHeight="false" outlineLevel="0" collapsed="false">
      <c r="A316" s="20" t="s">
        <v>816</v>
      </c>
      <c r="B316" s="21" t="s">
        <v>817</v>
      </c>
      <c r="C316" s="22" t="s">
        <v>818</v>
      </c>
      <c r="D316" s="22" t="s">
        <v>20</v>
      </c>
      <c r="E316" s="23" t="n">
        <v>18309</v>
      </c>
      <c r="F316" s="23" t="n">
        <v>18334</v>
      </c>
      <c r="G316" s="23" t="n">
        <v>0</v>
      </c>
      <c r="H316" s="23" t="n">
        <v>6</v>
      </c>
      <c r="I316" s="23" t="n">
        <v>8</v>
      </c>
      <c r="J316" s="23" t="n">
        <v>7</v>
      </c>
      <c r="K316" s="23" t="n">
        <v>1</v>
      </c>
      <c r="L316" s="23" t="n">
        <v>0</v>
      </c>
      <c r="O316" s="6" t="s">
        <v>819</v>
      </c>
      <c r="P316" s="24" t="s">
        <v>820</v>
      </c>
    </row>
    <row r="317" customFormat="false" ht="17" hidden="false" customHeight="false" outlineLevel="0" collapsed="false">
      <c r="A317" s="20"/>
      <c r="B317" s="21"/>
      <c r="C317" s="22" t="s">
        <v>156</v>
      </c>
      <c r="D317" s="22" t="s">
        <v>20</v>
      </c>
      <c r="E317" s="23" t="n">
        <v>194586</v>
      </c>
      <c r="F317" s="23" t="n">
        <v>194561</v>
      </c>
      <c r="G317" s="23"/>
      <c r="H317" s="23"/>
      <c r="I317" s="23"/>
      <c r="J317" s="23"/>
      <c r="K317" s="23"/>
      <c r="L317" s="23"/>
      <c r="P317" s="24" t="s">
        <v>820</v>
      </c>
    </row>
    <row r="318" customFormat="false" ht="17" hidden="false" customHeight="false" outlineLevel="0" collapsed="false">
      <c r="A318" s="20" t="s">
        <v>821</v>
      </c>
      <c r="B318" s="21" t="s">
        <v>822</v>
      </c>
      <c r="C318" s="22" t="s">
        <v>400</v>
      </c>
      <c r="D318" s="22" t="s">
        <v>20</v>
      </c>
      <c r="E318" s="23" t="n">
        <v>44999</v>
      </c>
      <c r="F318" s="23" t="n">
        <v>44974</v>
      </c>
      <c r="G318" s="23" t="n">
        <v>0</v>
      </c>
      <c r="H318" s="23" t="n">
        <v>0</v>
      </c>
      <c r="I318" s="23" t="n">
        <v>12</v>
      </c>
      <c r="J318" s="23" t="n">
        <v>8</v>
      </c>
      <c r="K318" s="23" t="n">
        <v>1</v>
      </c>
      <c r="L318" s="23" t="n">
        <v>1</v>
      </c>
      <c r="P318" s="24" t="s">
        <v>823</v>
      </c>
    </row>
    <row r="319" customFormat="false" ht="17" hidden="false" customHeight="false" outlineLevel="0" collapsed="false">
      <c r="A319" s="20"/>
      <c r="B319" s="21"/>
      <c r="C319" s="22" t="s">
        <v>404</v>
      </c>
      <c r="D319" s="22" t="s">
        <v>20</v>
      </c>
      <c r="E319" s="23" t="n">
        <v>110572</v>
      </c>
      <c r="F319" s="23" t="n">
        <v>110547</v>
      </c>
      <c r="G319" s="23"/>
      <c r="H319" s="23"/>
      <c r="I319" s="23"/>
      <c r="J319" s="23"/>
      <c r="K319" s="23"/>
      <c r="L319" s="23"/>
      <c r="P319" s="24" t="s">
        <v>823</v>
      </c>
    </row>
    <row r="320" customFormat="false" ht="17" hidden="false" customHeight="false" outlineLevel="0" collapsed="false">
      <c r="A320" s="20"/>
      <c r="B320" s="21"/>
      <c r="C320" s="22" t="s">
        <v>169</v>
      </c>
      <c r="D320" s="22" t="s">
        <v>20</v>
      </c>
      <c r="E320" s="23" t="n">
        <v>3286</v>
      </c>
      <c r="F320" s="23" t="n">
        <v>3261</v>
      </c>
      <c r="G320" s="23"/>
      <c r="H320" s="23"/>
      <c r="I320" s="23"/>
      <c r="J320" s="23"/>
      <c r="K320" s="23"/>
      <c r="L320" s="23"/>
      <c r="P320" s="24" t="s">
        <v>823</v>
      </c>
    </row>
    <row r="321" customFormat="false" ht="17" hidden="false" customHeight="false" outlineLevel="0" collapsed="false">
      <c r="A321" s="20" t="s">
        <v>824</v>
      </c>
      <c r="B321" s="21" t="s">
        <v>825</v>
      </c>
      <c r="C321" s="22" t="s">
        <v>88</v>
      </c>
      <c r="D321" s="22" t="s">
        <v>20</v>
      </c>
      <c r="E321" s="23" t="n">
        <v>53784</v>
      </c>
      <c r="F321" s="23" t="n">
        <v>53809</v>
      </c>
      <c r="G321" s="23" t="n">
        <v>4</v>
      </c>
      <c r="H321" s="23" t="n">
        <v>0</v>
      </c>
      <c r="I321" s="23" t="n">
        <v>2</v>
      </c>
      <c r="J321" s="23" t="n">
        <v>7</v>
      </c>
      <c r="K321" s="23" t="n">
        <v>3</v>
      </c>
      <c r="L321" s="23" t="n">
        <v>5</v>
      </c>
      <c r="O321" s="6" t="s">
        <v>317</v>
      </c>
      <c r="P321" s="24" t="s">
        <v>745</v>
      </c>
    </row>
    <row r="322" customFormat="false" ht="17" hidden="false" customHeight="false" outlineLevel="0" collapsed="false">
      <c r="A322" s="20" t="s">
        <v>826</v>
      </c>
      <c r="B322" s="21" t="s">
        <v>827</v>
      </c>
      <c r="C322" s="22" t="s">
        <v>818</v>
      </c>
      <c r="D322" s="22" t="s">
        <v>20</v>
      </c>
      <c r="E322" s="23" t="n">
        <v>2153</v>
      </c>
      <c r="F322" s="23" t="n">
        <v>2178</v>
      </c>
      <c r="G322" s="23" t="n">
        <v>1</v>
      </c>
      <c r="H322" s="23" t="n">
        <v>4</v>
      </c>
      <c r="I322" s="23" t="n">
        <v>12</v>
      </c>
      <c r="J322" s="23" t="n">
        <v>3</v>
      </c>
      <c r="K322" s="23" t="n">
        <v>1</v>
      </c>
      <c r="L322" s="23" t="n">
        <v>0</v>
      </c>
      <c r="P322" s="24" t="s">
        <v>828</v>
      </c>
    </row>
    <row r="323" customFormat="false" ht="17" hidden="false" customHeight="false" outlineLevel="0" collapsed="false">
      <c r="A323" s="20"/>
      <c r="B323" s="21"/>
      <c r="C323" s="22" t="s">
        <v>156</v>
      </c>
      <c r="D323" s="22" t="s">
        <v>20</v>
      </c>
      <c r="E323" s="23" t="n">
        <v>206192</v>
      </c>
      <c r="F323" s="23" t="n">
        <v>206167</v>
      </c>
      <c r="G323" s="23"/>
      <c r="H323" s="23"/>
      <c r="I323" s="23"/>
      <c r="J323" s="23"/>
      <c r="K323" s="23"/>
      <c r="L323" s="23"/>
      <c r="P323" s="24" t="s">
        <v>828</v>
      </c>
    </row>
    <row r="324" customFormat="false" ht="17" hidden="false" customHeight="false" outlineLevel="0" collapsed="false">
      <c r="A324" s="20" t="s">
        <v>829</v>
      </c>
      <c r="B324" s="21" t="s">
        <v>830</v>
      </c>
      <c r="C324" s="22" t="s">
        <v>115</v>
      </c>
      <c r="D324" s="22" t="s">
        <v>20</v>
      </c>
      <c r="E324" s="23" t="n">
        <v>121858</v>
      </c>
      <c r="F324" s="23" t="n">
        <v>121833</v>
      </c>
      <c r="G324" s="23" t="n">
        <v>7</v>
      </c>
      <c r="H324" s="23" t="n">
        <v>0</v>
      </c>
      <c r="I324" s="23" t="n">
        <v>5</v>
      </c>
      <c r="J324" s="23" t="n">
        <v>2</v>
      </c>
      <c r="K324" s="23" t="n">
        <v>2</v>
      </c>
      <c r="L324" s="23" t="n">
        <v>4</v>
      </c>
      <c r="O324" s="6" t="s">
        <v>281</v>
      </c>
      <c r="P324" s="24" t="s">
        <v>831</v>
      </c>
    </row>
    <row r="325" customFormat="false" ht="17" hidden="false" customHeight="false" outlineLevel="0" collapsed="false">
      <c r="A325" s="20"/>
      <c r="B325" s="21"/>
      <c r="C325" s="22" t="s">
        <v>61</v>
      </c>
      <c r="D325" s="22" t="s">
        <v>20</v>
      </c>
      <c r="E325" s="23" t="n">
        <v>20377</v>
      </c>
      <c r="F325" s="23" t="n">
        <v>20352</v>
      </c>
      <c r="G325" s="23"/>
      <c r="H325" s="23"/>
      <c r="I325" s="23"/>
      <c r="J325" s="23"/>
      <c r="K325" s="23"/>
      <c r="L325" s="23"/>
      <c r="P325" s="24" t="s">
        <v>832</v>
      </c>
    </row>
    <row r="326" customFormat="false" ht="17" hidden="false" customHeight="false" outlineLevel="0" collapsed="false">
      <c r="A326" s="20" t="s">
        <v>833</v>
      </c>
      <c r="B326" s="21" t="s">
        <v>834</v>
      </c>
      <c r="C326" s="22" t="s">
        <v>162</v>
      </c>
      <c r="D326" s="22" t="s">
        <v>20</v>
      </c>
      <c r="E326" s="23" t="n">
        <v>154287</v>
      </c>
      <c r="F326" s="23" t="n">
        <v>154262</v>
      </c>
      <c r="G326" s="23" t="n">
        <v>4</v>
      </c>
      <c r="H326" s="23" t="n">
        <v>4</v>
      </c>
      <c r="I326" s="23" t="n">
        <v>3</v>
      </c>
      <c r="J326" s="23" t="n">
        <v>5</v>
      </c>
      <c r="K326" s="23" t="n">
        <v>0</v>
      </c>
      <c r="L326" s="23" t="n">
        <v>4</v>
      </c>
      <c r="P326" s="24" t="s">
        <v>835</v>
      </c>
    </row>
    <row r="327" customFormat="false" ht="17" hidden="false" customHeight="false" outlineLevel="0" collapsed="false">
      <c r="A327" s="20" t="s">
        <v>836</v>
      </c>
      <c r="B327" s="21" t="s">
        <v>837</v>
      </c>
      <c r="C327" s="22" t="s">
        <v>133</v>
      </c>
      <c r="D327" s="22" t="s">
        <v>20</v>
      </c>
      <c r="E327" s="23" t="n">
        <v>945</v>
      </c>
      <c r="F327" s="23" t="n">
        <v>970</v>
      </c>
      <c r="G327" s="23" t="n">
        <v>1</v>
      </c>
      <c r="H327" s="23" t="n">
        <v>4</v>
      </c>
      <c r="I327" s="23" t="n">
        <v>7</v>
      </c>
      <c r="J327" s="23" t="n">
        <v>4</v>
      </c>
      <c r="K327" s="23" t="n">
        <v>1</v>
      </c>
      <c r="L327" s="23" t="n">
        <v>3</v>
      </c>
      <c r="P327" s="24" t="s">
        <v>838</v>
      </c>
    </row>
    <row r="328" customFormat="false" ht="17" hidden="false" customHeight="false" outlineLevel="0" collapsed="false">
      <c r="A328" s="20"/>
      <c r="B328" s="21"/>
      <c r="C328" s="22" t="s">
        <v>72</v>
      </c>
      <c r="D328" s="22" t="s">
        <v>20</v>
      </c>
      <c r="E328" s="23" t="n">
        <v>5778</v>
      </c>
      <c r="F328" s="23" t="n">
        <v>5753</v>
      </c>
      <c r="G328" s="23"/>
      <c r="H328" s="23"/>
      <c r="I328" s="23"/>
      <c r="J328" s="23"/>
      <c r="K328" s="23"/>
      <c r="L328" s="23"/>
      <c r="P328" s="24" t="s">
        <v>838</v>
      </c>
    </row>
    <row r="329" customFormat="false" ht="17" hidden="false" customHeight="false" outlineLevel="0" collapsed="false">
      <c r="A329" s="20" t="s">
        <v>839</v>
      </c>
      <c r="B329" s="21" t="s">
        <v>840</v>
      </c>
      <c r="C329" s="22" t="s">
        <v>162</v>
      </c>
      <c r="D329" s="22" t="s">
        <v>20</v>
      </c>
      <c r="E329" s="23" t="n">
        <v>148801</v>
      </c>
      <c r="F329" s="23" t="n">
        <v>148826</v>
      </c>
      <c r="G329" s="23" t="n">
        <v>6</v>
      </c>
      <c r="H329" s="23" t="n">
        <v>2</v>
      </c>
      <c r="I329" s="23" t="n">
        <v>3</v>
      </c>
      <c r="J329" s="23" t="n">
        <v>5</v>
      </c>
      <c r="K329" s="23" t="n">
        <v>0</v>
      </c>
      <c r="L329" s="23" t="n">
        <v>3</v>
      </c>
      <c r="O329" s="6" t="s">
        <v>841</v>
      </c>
      <c r="P329" s="24" t="s">
        <v>842</v>
      </c>
    </row>
    <row r="330" customFormat="false" ht="17" hidden="false" customHeight="false" outlineLevel="0" collapsed="false">
      <c r="A330" s="20" t="s">
        <v>843</v>
      </c>
      <c r="B330" s="21" t="s">
        <v>844</v>
      </c>
      <c r="C330" s="22" t="s">
        <v>133</v>
      </c>
      <c r="D330" s="22" t="s">
        <v>20</v>
      </c>
      <c r="E330" s="23" t="n">
        <v>320854</v>
      </c>
      <c r="F330" s="23" t="n">
        <v>320829</v>
      </c>
      <c r="G330" s="23" t="n">
        <v>6</v>
      </c>
      <c r="H330" s="23" t="n">
        <v>1</v>
      </c>
      <c r="I330" s="23" t="n">
        <v>3</v>
      </c>
      <c r="J330" s="23" t="n">
        <v>5</v>
      </c>
      <c r="K330" s="23" t="n">
        <v>1</v>
      </c>
      <c r="L330" s="23" t="n">
        <v>3</v>
      </c>
      <c r="M330" s="4" t="s">
        <v>285</v>
      </c>
      <c r="P330" s="24" t="s">
        <v>845</v>
      </c>
    </row>
    <row r="331" customFormat="false" ht="17" hidden="false" customHeight="false" outlineLevel="0" collapsed="false">
      <c r="A331" s="20" t="s">
        <v>846</v>
      </c>
      <c r="B331" s="21" t="s">
        <v>847</v>
      </c>
      <c r="C331" s="22" t="s">
        <v>88</v>
      </c>
      <c r="D331" s="22" t="s">
        <v>20</v>
      </c>
      <c r="E331" s="23" t="n">
        <v>115143</v>
      </c>
      <c r="F331" s="23" t="n">
        <v>115118</v>
      </c>
      <c r="G331" s="23" t="n">
        <v>4</v>
      </c>
      <c r="H331" s="23" t="n">
        <v>4</v>
      </c>
      <c r="I331" s="23" t="n">
        <v>1</v>
      </c>
      <c r="J331" s="23" t="n">
        <v>1</v>
      </c>
      <c r="K331" s="23" t="n">
        <v>6</v>
      </c>
      <c r="L331" s="23" t="n">
        <v>3</v>
      </c>
      <c r="P331" s="24" t="s">
        <v>848</v>
      </c>
    </row>
    <row r="332" customFormat="false" ht="17" hidden="false" customHeight="false" outlineLevel="0" collapsed="false">
      <c r="A332" s="20" t="s">
        <v>849</v>
      </c>
      <c r="B332" s="21" t="s">
        <v>850</v>
      </c>
      <c r="C332" s="22" t="s">
        <v>501</v>
      </c>
      <c r="D332" s="22" t="s">
        <v>20</v>
      </c>
      <c r="E332" s="23" t="n">
        <v>23635</v>
      </c>
      <c r="F332" s="23" t="n">
        <v>23660</v>
      </c>
      <c r="G332" s="23" t="n">
        <v>1</v>
      </c>
      <c r="H332" s="23" t="n">
        <v>2</v>
      </c>
      <c r="I332" s="23" t="n">
        <v>13</v>
      </c>
      <c r="J332" s="23" t="n">
        <v>1</v>
      </c>
      <c r="K332" s="23" t="n">
        <v>2</v>
      </c>
      <c r="L332" s="23" t="n">
        <v>0</v>
      </c>
      <c r="P332" s="24" t="s">
        <v>851</v>
      </c>
    </row>
    <row r="333" customFormat="false" ht="17" hidden="false" customHeight="false" outlineLevel="0" collapsed="false">
      <c r="A333" s="20" t="s">
        <v>852</v>
      </c>
      <c r="B333" s="21" t="s">
        <v>853</v>
      </c>
      <c r="C333" s="22" t="s">
        <v>83</v>
      </c>
      <c r="D333" s="22" t="s">
        <v>20</v>
      </c>
      <c r="E333" s="23" t="n">
        <v>51155</v>
      </c>
      <c r="F333" s="23" t="n">
        <v>51130</v>
      </c>
      <c r="G333" s="23" t="n">
        <v>1</v>
      </c>
      <c r="H333" s="23" t="n">
        <v>10</v>
      </c>
      <c r="I333" s="23" t="n">
        <v>3</v>
      </c>
      <c r="J333" s="23" t="n">
        <v>2</v>
      </c>
      <c r="K333" s="23" t="n">
        <v>3</v>
      </c>
      <c r="L333" s="23" t="n">
        <v>0</v>
      </c>
      <c r="P333" s="24" t="s">
        <v>69</v>
      </c>
    </row>
    <row r="334" customFormat="false" ht="17" hidden="false" customHeight="false" outlineLevel="0" collapsed="false">
      <c r="A334" s="20"/>
      <c r="B334" s="21"/>
      <c r="C334" s="22" t="s">
        <v>25</v>
      </c>
      <c r="D334" s="22" t="s">
        <v>20</v>
      </c>
      <c r="E334" s="23" t="n">
        <v>143140</v>
      </c>
      <c r="F334" s="23" t="n">
        <v>143165</v>
      </c>
      <c r="G334" s="23"/>
      <c r="H334" s="23"/>
      <c r="I334" s="23"/>
      <c r="J334" s="23"/>
      <c r="K334" s="23"/>
      <c r="L334" s="23"/>
      <c r="P334" s="24" t="s">
        <v>69</v>
      </c>
    </row>
    <row r="335" customFormat="false" ht="17" hidden="false" customHeight="false" outlineLevel="0" collapsed="false">
      <c r="A335" s="20" t="s">
        <v>854</v>
      </c>
      <c r="B335" s="21" t="s">
        <v>855</v>
      </c>
      <c r="C335" s="22" t="s">
        <v>19</v>
      </c>
      <c r="D335" s="22" t="s">
        <v>20</v>
      </c>
      <c r="E335" s="23" t="n">
        <v>141794</v>
      </c>
      <c r="F335" s="23" t="n">
        <v>141819</v>
      </c>
      <c r="G335" s="23" t="n">
        <v>1</v>
      </c>
      <c r="H335" s="23" t="n">
        <v>11</v>
      </c>
      <c r="I335" s="23" t="n">
        <v>3</v>
      </c>
      <c r="J335" s="23" t="n">
        <v>2</v>
      </c>
      <c r="K335" s="23" t="n">
        <v>2</v>
      </c>
      <c r="L335" s="23" t="n">
        <v>0</v>
      </c>
      <c r="O335" s="6" t="s">
        <v>856</v>
      </c>
      <c r="P335" s="24" t="s">
        <v>857</v>
      </c>
    </row>
    <row r="336" customFormat="false" ht="17" hidden="false" customHeight="false" outlineLevel="0" collapsed="false">
      <c r="A336" s="20" t="s">
        <v>858</v>
      </c>
      <c r="B336" s="21" t="s">
        <v>859</v>
      </c>
      <c r="C336" s="22" t="s">
        <v>148</v>
      </c>
      <c r="D336" s="22" t="s">
        <v>31</v>
      </c>
      <c r="E336" s="23" t="n">
        <v>413</v>
      </c>
      <c r="F336" s="23" t="n">
        <v>438</v>
      </c>
      <c r="G336" s="23" t="n">
        <v>0</v>
      </c>
      <c r="H336" s="23" t="n">
        <v>3</v>
      </c>
      <c r="I336" s="23" t="n">
        <v>10</v>
      </c>
      <c r="J336" s="23" t="n">
        <v>3</v>
      </c>
      <c r="K336" s="23" t="n">
        <v>2</v>
      </c>
      <c r="L336" s="23" t="n">
        <v>1</v>
      </c>
      <c r="M336" s="4" t="s">
        <v>441</v>
      </c>
      <c r="N336" s="5" t="s">
        <v>442</v>
      </c>
      <c r="O336" s="6" t="s">
        <v>441</v>
      </c>
      <c r="P336" s="25" t="s">
        <v>860</v>
      </c>
    </row>
    <row r="337" customFormat="false" ht="17" hidden="false" customHeight="false" outlineLevel="0" collapsed="false">
      <c r="A337" s="20" t="s">
        <v>861</v>
      </c>
      <c r="B337" s="21" t="s">
        <v>862</v>
      </c>
      <c r="C337" s="22" t="s">
        <v>200</v>
      </c>
      <c r="D337" s="22" t="s">
        <v>20</v>
      </c>
      <c r="E337" s="23" t="n">
        <v>121074</v>
      </c>
      <c r="F337" s="23" t="n">
        <v>121049</v>
      </c>
      <c r="G337" s="23" t="n">
        <v>0</v>
      </c>
      <c r="H337" s="23" t="n">
        <v>0</v>
      </c>
      <c r="I337" s="23" t="n">
        <v>14</v>
      </c>
      <c r="J337" s="23" t="n">
        <v>2</v>
      </c>
      <c r="K337" s="23" t="n">
        <v>3</v>
      </c>
      <c r="L337" s="23" t="n">
        <v>0</v>
      </c>
      <c r="P337" s="24" t="s">
        <v>69</v>
      </c>
    </row>
    <row r="338" customFormat="false" ht="17" hidden="false" customHeight="false" outlineLevel="0" collapsed="false">
      <c r="A338" s="20" t="s">
        <v>863</v>
      </c>
      <c r="B338" s="21" t="s">
        <v>864</v>
      </c>
      <c r="C338" s="22" t="s">
        <v>353</v>
      </c>
      <c r="D338" s="22" t="s">
        <v>31</v>
      </c>
      <c r="E338" s="23" t="n">
        <v>271329</v>
      </c>
      <c r="F338" s="23" t="n">
        <v>271304</v>
      </c>
      <c r="G338" s="23" t="n">
        <v>5</v>
      </c>
      <c r="H338" s="23" t="n">
        <v>5</v>
      </c>
      <c r="I338" s="23" t="n">
        <v>0</v>
      </c>
      <c r="J338" s="23" t="n">
        <v>0</v>
      </c>
      <c r="K338" s="23" t="n">
        <v>4</v>
      </c>
      <c r="L338" s="23" t="n">
        <v>4</v>
      </c>
      <c r="P338" s="24" t="s">
        <v>865</v>
      </c>
    </row>
    <row r="339" customFormat="false" ht="17" hidden="false" customHeight="false" outlineLevel="0" collapsed="false">
      <c r="A339" s="20" t="s">
        <v>866</v>
      </c>
      <c r="B339" s="21" t="s">
        <v>867</v>
      </c>
      <c r="C339" s="22" t="s">
        <v>25</v>
      </c>
      <c r="D339" s="22" t="s">
        <v>20</v>
      </c>
      <c r="E339" s="23" t="n">
        <v>53209</v>
      </c>
      <c r="F339" s="23" t="n">
        <v>53234</v>
      </c>
      <c r="G339" s="23" t="n">
        <v>4</v>
      </c>
      <c r="H339" s="23" t="n">
        <v>4</v>
      </c>
      <c r="I339" s="23" t="n">
        <v>4</v>
      </c>
      <c r="J339" s="23" t="n">
        <v>4</v>
      </c>
      <c r="K339" s="23" t="n">
        <v>1</v>
      </c>
      <c r="L339" s="23" t="n">
        <v>1</v>
      </c>
      <c r="P339" s="24" t="s">
        <v>868</v>
      </c>
    </row>
    <row r="340" customFormat="false" ht="17" hidden="false" customHeight="false" outlineLevel="0" collapsed="false">
      <c r="A340" s="20" t="s">
        <v>869</v>
      </c>
      <c r="B340" s="21" t="s">
        <v>870</v>
      </c>
      <c r="C340" s="22" t="s">
        <v>115</v>
      </c>
      <c r="D340" s="22" t="s">
        <v>20</v>
      </c>
      <c r="E340" s="23" t="n">
        <v>102347</v>
      </c>
      <c r="F340" s="23" t="n">
        <v>102322</v>
      </c>
      <c r="G340" s="23" t="n">
        <v>4</v>
      </c>
      <c r="H340" s="23" t="n">
        <v>6</v>
      </c>
      <c r="I340" s="23" t="n">
        <v>4</v>
      </c>
      <c r="J340" s="23" t="n">
        <v>0</v>
      </c>
      <c r="K340" s="23" t="n">
        <v>3</v>
      </c>
      <c r="L340" s="23" t="n">
        <v>1</v>
      </c>
      <c r="O340" s="6" t="s">
        <v>426</v>
      </c>
      <c r="P340" s="24" t="s">
        <v>871</v>
      </c>
    </row>
    <row r="341" customFormat="false" ht="17" hidden="false" customHeight="false" outlineLevel="0" collapsed="false">
      <c r="A341" s="20" t="s">
        <v>872</v>
      </c>
      <c r="B341" s="21" t="s">
        <v>873</v>
      </c>
      <c r="C341" s="22" t="s">
        <v>83</v>
      </c>
      <c r="D341" s="22" t="s">
        <v>20</v>
      </c>
      <c r="E341" s="23" t="n">
        <v>123837</v>
      </c>
      <c r="F341" s="23" t="n">
        <v>123862</v>
      </c>
      <c r="G341" s="23" t="n">
        <v>3</v>
      </c>
      <c r="H341" s="23" t="n">
        <v>8</v>
      </c>
      <c r="I341" s="23" t="n">
        <v>5</v>
      </c>
      <c r="J341" s="23" t="n">
        <v>1</v>
      </c>
      <c r="K341" s="23" t="n">
        <v>0</v>
      </c>
      <c r="L341" s="23" t="n">
        <v>1</v>
      </c>
      <c r="P341" s="24" t="s">
        <v>874</v>
      </c>
    </row>
    <row r="342" customFormat="false" ht="17" hidden="false" customHeight="false" outlineLevel="0" collapsed="false">
      <c r="A342" s="20"/>
      <c r="B342" s="21"/>
      <c r="C342" s="22" t="s">
        <v>25</v>
      </c>
      <c r="D342" s="22" t="s">
        <v>20</v>
      </c>
      <c r="E342" s="23" t="n">
        <v>132341</v>
      </c>
      <c r="F342" s="23" t="n">
        <v>132366</v>
      </c>
      <c r="G342" s="23"/>
      <c r="H342" s="23"/>
      <c r="I342" s="23"/>
      <c r="J342" s="23"/>
      <c r="K342" s="23"/>
      <c r="L342" s="23"/>
      <c r="P342" s="24" t="s">
        <v>874</v>
      </c>
    </row>
    <row r="343" customFormat="false" ht="17" hidden="false" customHeight="false" outlineLevel="0" collapsed="false">
      <c r="A343" s="20" t="s">
        <v>875</v>
      </c>
      <c r="B343" s="21" t="s">
        <v>876</v>
      </c>
      <c r="C343" s="22" t="s">
        <v>400</v>
      </c>
      <c r="D343" s="22" t="s">
        <v>20</v>
      </c>
      <c r="E343" s="23" t="n">
        <v>42022</v>
      </c>
      <c r="F343" s="23" t="n">
        <v>42047</v>
      </c>
      <c r="G343" s="23" t="n">
        <v>2</v>
      </c>
      <c r="H343" s="23" t="n">
        <v>0</v>
      </c>
      <c r="I343" s="23" t="n">
        <v>8</v>
      </c>
      <c r="J343" s="23" t="n">
        <v>1</v>
      </c>
      <c r="K343" s="23" t="n">
        <v>5</v>
      </c>
      <c r="L343" s="23" t="n">
        <v>2</v>
      </c>
      <c r="N343" s="5" t="s">
        <v>402</v>
      </c>
      <c r="O343" s="6" t="s">
        <v>401</v>
      </c>
      <c r="P343" s="24" t="s">
        <v>877</v>
      </c>
    </row>
    <row r="344" customFormat="false" ht="17" hidden="false" customHeight="false" outlineLevel="0" collapsed="false">
      <c r="A344" s="20"/>
      <c r="B344" s="21"/>
      <c r="C344" s="22" t="s">
        <v>404</v>
      </c>
      <c r="D344" s="22" t="s">
        <v>20</v>
      </c>
      <c r="E344" s="23" t="n">
        <v>107595</v>
      </c>
      <c r="F344" s="23" t="n">
        <v>107620</v>
      </c>
      <c r="G344" s="23"/>
      <c r="H344" s="23"/>
      <c r="I344" s="23"/>
      <c r="J344" s="23"/>
      <c r="K344" s="23"/>
      <c r="L344" s="23"/>
      <c r="P344" s="24" t="s">
        <v>877</v>
      </c>
    </row>
    <row r="345" customFormat="false" ht="17" hidden="false" customHeight="false" outlineLevel="0" collapsed="false">
      <c r="A345" s="20"/>
      <c r="B345" s="21"/>
      <c r="C345" s="22" t="s">
        <v>169</v>
      </c>
      <c r="D345" s="22" t="s">
        <v>20</v>
      </c>
      <c r="E345" s="23" t="n">
        <v>309</v>
      </c>
      <c r="F345" s="23" t="n">
        <v>334</v>
      </c>
      <c r="G345" s="23"/>
      <c r="H345" s="23"/>
      <c r="I345" s="23"/>
      <c r="J345" s="23"/>
      <c r="K345" s="23"/>
      <c r="L345" s="23"/>
      <c r="P345" s="24" t="s">
        <v>554</v>
      </c>
    </row>
    <row r="346" customFormat="false" ht="17" hidden="false" customHeight="false" outlineLevel="0" collapsed="false">
      <c r="A346" s="20" t="s">
        <v>878</v>
      </c>
      <c r="B346" s="21" t="s">
        <v>879</v>
      </c>
      <c r="C346" s="22" t="s">
        <v>400</v>
      </c>
      <c r="D346" s="22" t="s">
        <v>20</v>
      </c>
      <c r="E346" s="23" t="n">
        <v>46578</v>
      </c>
      <c r="F346" s="23" t="n">
        <v>46553</v>
      </c>
      <c r="G346" s="23" t="n">
        <v>2</v>
      </c>
      <c r="H346" s="23" t="n">
        <v>4</v>
      </c>
      <c r="I346" s="23" t="n">
        <v>7</v>
      </c>
      <c r="J346" s="23" t="n">
        <v>4</v>
      </c>
      <c r="K346" s="23" t="n">
        <v>0</v>
      </c>
      <c r="L346" s="23" t="n">
        <v>1</v>
      </c>
      <c r="M346" s="4" t="s">
        <v>530</v>
      </c>
      <c r="N346" s="5" t="s">
        <v>880</v>
      </c>
      <c r="P346" s="24" t="s">
        <v>823</v>
      </c>
    </row>
    <row r="347" customFormat="false" ht="17" hidden="false" customHeight="false" outlineLevel="0" collapsed="false">
      <c r="A347" s="20"/>
      <c r="B347" s="21"/>
      <c r="C347" s="22" t="s">
        <v>404</v>
      </c>
      <c r="D347" s="22" t="s">
        <v>20</v>
      </c>
      <c r="E347" s="23" t="n">
        <v>112151</v>
      </c>
      <c r="F347" s="23" t="n">
        <v>112126</v>
      </c>
      <c r="G347" s="23"/>
      <c r="H347" s="23"/>
      <c r="I347" s="23"/>
      <c r="J347" s="23"/>
      <c r="K347" s="23"/>
      <c r="L347" s="23"/>
      <c r="P347" s="24" t="s">
        <v>823</v>
      </c>
    </row>
    <row r="348" customFormat="false" ht="17" hidden="false" customHeight="false" outlineLevel="0" collapsed="false">
      <c r="A348" s="20"/>
      <c r="B348" s="21"/>
      <c r="C348" s="22" t="s">
        <v>169</v>
      </c>
      <c r="D348" s="22" t="s">
        <v>20</v>
      </c>
      <c r="E348" s="23" t="n">
        <v>4865</v>
      </c>
      <c r="F348" s="23" t="n">
        <v>4840</v>
      </c>
      <c r="G348" s="23"/>
      <c r="H348" s="23"/>
      <c r="I348" s="23"/>
      <c r="J348" s="23"/>
      <c r="K348" s="23"/>
      <c r="L348" s="23"/>
      <c r="P348" s="24" t="s">
        <v>823</v>
      </c>
    </row>
    <row r="349" customFormat="false" ht="17" hidden="false" customHeight="false" outlineLevel="0" collapsed="false">
      <c r="A349" s="20" t="s">
        <v>881</v>
      </c>
      <c r="B349" s="21" t="s">
        <v>882</v>
      </c>
      <c r="C349" s="22" t="s">
        <v>67</v>
      </c>
      <c r="D349" s="22" t="s">
        <v>20</v>
      </c>
      <c r="E349" s="23" t="n">
        <v>162148</v>
      </c>
      <c r="F349" s="23" t="n">
        <v>162123</v>
      </c>
      <c r="G349" s="23" t="n">
        <v>2</v>
      </c>
      <c r="H349" s="23" t="n">
        <v>1</v>
      </c>
      <c r="I349" s="23" t="n">
        <v>10</v>
      </c>
      <c r="J349" s="23" t="n">
        <v>5</v>
      </c>
      <c r="K349" s="23" t="n">
        <v>0</v>
      </c>
      <c r="L349" s="23" t="n">
        <v>0</v>
      </c>
      <c r="P349" s="24" t="s">
        <v>883</v>
      </c>
    </row>
    <row r="350" customFormat="false" ht="17" hidden="false" customHeight="false" outlineLevel="0" collapsed="false">
      <c r="A350" s="20" t="s">
        <v>884</v>
      </c>
      <c r="B350" s="21" t="s">
        <v>885</v>
      </c>
      <c r="C350" s="22" t="s">
        <v>501</v>
      </c>
      <c r="D350" s="22" t="s">
        <v>20</v>
      </c>
      <c r="E350" s="23" t="n">
        <v>43230</v>
      </c>
      <c r="F350" s="23" t="n">
        <v>43205</v>
      </c>
      <c r="G350" s="23" t="n">
        <v>1</v>
      </c>
      <c r="H350" s="23" t="n">
        <v>2</v>
      </c>
      <c r="I350" s="23" t="n">
        <v>9</v>
      </c>
      <c r="J350" s="23" t="n">
        <v>5</v>
      </c>
      <c r="K350" s="23" t="n">
        <v>1</v>
      </c>
      <c r="L350" s="23" t="n">
        <v>0</v>
      </c>
      <c r="M350" s="4" t="s">
        <v>886</v>
      </c>
      <c r="O350" s="6" t="s">
        <v>886</v>
      </c>
      <c r="P350" s="24" t="s">
        <v>887</v>
      </c>
    </row>
    <row r="351" customFormat="false" ht="17" hidden="false" customHeight="false" outlineLevel="0" collapsed="false">
      <c r="A351" s="20" t="s">
        <v>888</v>
      </c>
      <c r="B351" s="21" t="s">
        <v>889</v>
      </c>
      <c r="C351" s="22" t="s">
        <v>25</v>
      </c>
      <c r="D351" s="22" t="s">
        <v>20</v>
      </c>
      <c r="E351" s="23" t="n">
        <v>78540</v>
      </c>
      <c r="F351" s="23" t="n">
        <v>78565</v>
      </c>
      <c r="G351" s="23" t="n">
        <v>1</v>
      </c>
      <c r="H351" s="23" t="n">
        <v>11</v>
      </c>
      <c r="I351" s="23" t="n">
        <v>4</v>
      </c>
      <c r="J351" s="23" t="n">
        <v>2</v>
      </c>
      <c r="K351" s="23" t="n">
        <v>0</v>
      </c>
      <c r="L351" s="23" t="n">
        <v>0</v>
      </c>
      <c r="P351" s="24" t="s">
        <v>890</v>
      </c>
    </row>
    <row r="352" customFormat="false" ht="17" hidden="false" customHeight="false" outlineLevel="0" collapsed="false">
      <c r="A352" s="20" t="s">
        <v>891</v>
      </c>
      <c r="B352" s="21" t="s">
        <v>892</v>
      </c>
      <c r="C352" s="22" t="s">
        <v>83</v>
      </c>
      <c r="D352" s="22" t="s">
        <v>20</v>
      </c>
      <c r="E352" s="23" t="n">
        <v>90086</v>
      </c>
      <c r="F352" s="23" t="n">
        <v>90111</v>
      </c>
      <c r="G352" s="23" t="n">
        <v>0</v>
      </c>
      <c r="H352" s="23" t="n">
        <v>0</v>
      </c>
      <c r="I352" s="23" t="n">
        <v>8</v>
      </c>
      <c r="J352" s="23" t="n">
        <v>0</v>
      </c>
      <c r="K352" s="23" t="n">
        <v>4</v>
      </c>
      <c r="L352" s="23" t="n">
        <v>6</v>
      </c>
      <c r="P352" s="24" t="s">
        <v>890</v>
      </c>
    </row>
    <row r="353" customFormat="false" ht="17" hidden="false" customHeight="false" outlineLevel="0" collapsed="false">
      <c r="A353" s="20" t="s">
        <v>893</v>
      </c>
      <c r="B353" s="21" t="s">
        <v>894</v>
      </c>
      <c r="C353" s="22" t="s">
        <v>385</v>
      </c>
      <c r="D353" s="22" t="s">
        <v>20</v>
      </c>
      <c r="E353" s="23" t="n">
        <v>115771</v>
      </c>
      <c r="F353" s="23" t="n">
        <v>115746</v>
      </c>
      <c r="G353" s="23" t="n">
        <v>0</v>
      </c>
      <c r="H353" s="23" t="n">
        <v>7</v>
      </c>
      <c r="I353" s="23" t="n">
        <v>3</v>
      </c>
      <c r="J353" s="23" t="n">
        <v>3</v>
      </c>
      <c r="K353" s="23" t="n">
        <v>1</v>
      </c>
      <c r="L353" s="23" t="n">
        <v>4</v>
      </c>
      <c r="P353" s="24" t="s">
        <v>895</v>
      </c>
    </row>
    <row r="354" customFormat="false" ht="17" hidden="false" customHeight="false" outlineLevel="0" collapsed="false">
      <c r="A354" s="20" t="s">
        <v>896</v>
      </c>
      <c r="B354" s="21" t="s">
        <v>897</v>
      </c>
      <c r="C354" s="22" t="s">
        <v>19</v>
      </c>
      <c r="D354" s="22" t="s">
        <v>20</v>
      </c>
      <c r="E354" s="23" t="n">
        <v>103056</v>
      </c>
      <c r="F354" s="23" t="n">
        <v>103081</v>
      </c>
      <c r="G354" s="23" t="n">
        <v>0</v>
      </c>
      <c r="H354" s="23" t="n">
        <v>0</v>
      </c>
      <c r="I354" s="23" t="n">
        <v>8</v>
      </c>
      <c r="J354" s="23" t="n">
        <v>2</v>
      </c>
      <c r="K354" s="23" t="n">
        <v>6</v>
      </c>
      <c r="L354" s="23" t="n">
        <v>2</v>
      </c>
      <c r="P354" s="24" t="s">
        <v>898</v>
      </c>
    </row>
    <row r="355" customFormat="false" ht="17" hidden="false" customHeight="false" outlineLevel="0" collapsed="false">
      <c r="A355" s="20" t="s">
        <v>899</v>
      </c>
      <c r="B355" s="21" t="s">
        <v>900</v>
      </c>
      <c r="C355" s="22" t="s">
        <v>818</v>
      </c>
      <c r="D355" s="22" t="s">
        <v>20</v>
      </c>
      <c r="E355" s="23" t="n">
        <v>28686</v>
      </c>
      <c r="F355" s="23" t="n">
        <v>28661</v>
      </c>
      <c r="G355" s="23" t="n">
        <v>5</v>
      </c>
      <c r="H355" s="23" t="n">
        <v>3</v>
      </c>
      <c r="I355" s="23" t="n">
        <v>3</v>
      </c>
      <c r="J355" s="23" t="n">
        <v>1</v>
      </c>
      <c r="K355" s="23" t="n">
        <v>0</v>
      </c>
      <c r="L355" s="23" t="n">
        <v>5</v>
      </c>
      <c r="M355" s="4" t="s">
        <v>901</v>
      </c>
      <c r="P355" s="24" t="s">
        <v>902</v>
      </c>
    </row>
    <row r="356" customFormat="false" ht="17" hidden="false" customHeight="false" outlineLevel="0" collapsed="false">
      <c r="A356" s="20"/>
      <c r="B356" s="21"/>
      <c r="C356" s="22" t="s">
        <v>156</v>
      </c>
      <c r="D356" s="22" t="s">
        <v>20</v>
      </c>
      <c r="E356" s="23" t="n">
        <v>184329</v>
      </c>
      <c r="F356" s="23" t="n">
        <v>184354</v>
      </c>
      <c r="G356" s="23"/>
      <c r="H356" s="23"/>
      <c r="I356" s="23"/>
      <c r="J356" s="23"/>
      <c r="K356" s="23"/>
      <c r="L356" s="23"/>
      <c r="P356" s="24" t="s">
        <v>902</v>
      </c>
    </row>
    <row r="357" customFormat="false" ht="17" hidden="false" customHeight="false" outlineLevel="0" collapsed="false">
      <c r="A357" s="20" t="s">
        <v>903</v>
      </c>
      <c r="B357" s="21" t="s">
        <v>904</v>
      </c>
      <c r="C357" s="22" t="s">
        <v>235</v>
      </c>
      <c r="D357" s="22" t="s">
        <v>20</v>
      </c>
      <c r="E357" s="23" t="n">
        <v>77546</v>
      </c>
      <c r="F357" s="23" t="n">
        <v>77571</v>
      </c>
      <c r="G357" s="23" t="n">
        <v>3</v>
      </c>
      <c r="H357" s="23" t="n">
        <v>1</v>
      </c>
      <c r="I357" s="23" t="n">
        <v>4</v>
      </c>
      <c r="J357" s="23" t="n">
        <v>0</v>
      </c>
      <c r="K357" s="23" t="n">
        <v>4</v>
      </c>
      <c r="L357" s="23" t="n">
        <v>5</v>
      </c>
      <c r="P357" s="24" t="s">
        <v>905</v>
      </c>
    </row>
    <row r="358" customFormat="false" ht="17" hidden="false" customHeight="false" outlineLevel="0" collapsed="false">
      <c r="A358" s="20"/>
      <c r="B358" s="21"/>
      <c r="C358" s="22" t="s">
        <v>238</v>
      </c>
      <c r="D358" s="22" t="s">
        <v>20</v>
      </c>
      <c r="E358" s="23" t="n">
        <v>176829</v>
      </c>
      <c r="F358" s="23" t="n">
        <v>176854</v>
      </c>
      <c r="G358" s="23"/>
      <c r="H358" s="23"/>
      <c r="I358" s="23"/>
      <c r="J358" s="23"/>
      <c r="K358" s="23"/>
      <c r="L358" s="23"/>
      <c r="P358" s="24" t="s">
        <v>905</v>
      </c>
    </row>
    <row r="359" customFormat="false" ht="17" hidden="false" customHeight="false" outlineLevel="0" collapsed="false">
      <c r="A359" s="20" t="s">
        <v>906</v>
      </c>
      <c r="B359" s="21" t="s">
        <v>907</v>
      </c>
      <c r="C359" s="22" t="s">
        <v>33</v>
      </c>
      <c r="D359" s="22" t="s">
        <v>20</v>
      </c>
      <c r="E359" s="23" t="n">
        <v>200317</v>
      </c>
      <c r="F359" s="23" t="n">
        <v>200292</v>
      </c>
      <c r="G359" s="23" t="n">
        <v>2</v>
      </c>
      <c r="H359" s="23" t="n">
        <v>3</v>
      </c>
      <c r="I359" s="23" t="n">
        <v>7</v>
      </c>
      <c r="J359" s="23" t="n">
        <v>1</v>
      </c>
      <c r="K359" s="23" t="n">
        <v>2</v>
      </c>
      <c r="L359" s="23" t="n">
        <v>2</v>
      </c>
      <c r="P359" s="24" t="s">
        <v>908</v>
      </c>
    </row>
    <row r="360" customFormat="false" ht="17" hidden="false" customHeight="false" outlineLevel="0" collapsed="false">
      <c r="A360" s="20" t="s">
        <v>909</v>
      </c>
      <c r="B360" s="21" t="s">
        <v>910</v>
      </c>
      <c r="C360" s="22" t="s">
        <v>133</v>
      </c>
      <c r="D360" s="22" t="s">
        <v>20</v>
      </c>
      <c r="E360" s="23" t="n">
        <v>229398</v>
      </c>
      <c r="F360" s="23" t="n">
        <v>229373</v>
      </c>
      <c r="G360" s="23" t="n">
        <v>2</v>
      </c>
      <c r="H360" s="23" t="n">
        <v>4</v>
      </c>
      <c r="I360" s="23" t="n">
        <v>3</v>
      </c>
      <c r="J360" s="23" t="n">
        <v>3</v>
      </c>
      <c r="K360" s="23" t="n">
        <v>4</v>
      </c>
      <c r="L360" s="23" t="n">
        <v>1</v>
      </c>
      <c r="P360" s="24" t="s">
        <v>911</v>
      </c>
    </row>
    <row r="361" customFormat="false" ht="17" hidden="false" customHeight="false" outlineLevel="0" collapsed="false">
      <c r="A361" s="20" t="s">
        <v>912</v>
      </c>
      <c r="B361" s="21" t="s">
        <v>913</v>
      </c>
      <c r="C361" s="22" t="s">
        <v>19</v>
      </c>
      <c r="D361" s="22" t="s">
        <v>20</v>
      </c>
      <c r="E361" s="23" t="n">
        <v>111023</v>
      </c>
      <c r="F361" s="23" t="n">
        <v>111048</v>
      </c>
      <c r="G361" s="23" t="n">
        <v>0</v>
      </c>
      <c r="H361" s="23" t="n">
        <v>0</v>
      </c>
      <c r="I361" s="23" t="n">
        <v>1</v>
      </c>
      <c r="J361" s="23" t="n">
        <v>7</v>
      </c>
      <c r="K361" s="23" t="n">
        <v>5</v>
      </c>
      <c r="L361" s="23" t="n">
        <v>4</v>
      </c>
      <c r="P361" s="24" t="s">
        <v>914</v>
      </c>
    </row>
    <row r="362" customFormat="false" ht="17" hidden="false" customHeight="false" outlineLevel="0" collapsed="false">
      <c r="A362" s="20" t="s">
        <v>915</v>
      </c>
      <c r="B362" s="21" t="s">
        <v>916</v>
      </c>
      <c r="C362" s="22" t="s">
        <v>385</v>
      </c>
      <c r="D362" s="22" t="s">
        <v>20</v>
      </c>
      <c r="E362" s="23" t="n">
        <v>8485</v>
      </c>
      <c r="F362" s="23" t="n">
        <v>8510</v>
      </c>
      <c r="G362" s="23" t="n">
        <v>0</v>
      </c>
      <c r="H362" s="23" t="n">
        <v>3</v>
      </c>
      <c r="I362" s="23" t="n">
        <v>4</v>
      </c>
      <c r="J362" s="23" t="n">
        <v>3</v>
      </c>
      <c r="K362" s="23" t="n">
        <v>7</v>
      </c>
      <c r="L362" s="23" t="n">
        <v>0</v>
      </c>
      <c r="M362" s="4" t="s">
        <v>917</v>
      </c>
      <c r="P362" s="24" t="s">
        <v>918</v>
      </c>
    </row>
    <row r="363" customFormat="false" ht="17" hidden="false" customHeight="false" outlineLevel="0" collapsed="false">
      <c r="A363" s="20"/>
      <c r="B363" s="21"/>
      <c r="C363" s="22" t="s">
        <v>919</v>
      </c>
      <c r="D363" s="22" t="s">
        <v>20</v>
      </c>
      <c r="E363" s="23" t="n">
        <v>90854</v>
      </c>
      <c r="F363" s="23" t="n">
        <v>90879</v>
      </c>
      <c r="G363" s="23"/>
      <c r="H363" s="23"/>
      <c r="I363" s="23"/>
      <c r="J363" s="23"/>
      <c r="K363" s="23"/>
      <c r="L363" s="23"/>
      <c r="P363" s="24" t="s">
        <v>918</v>
      </c>
    </row>
    <row r="364" customFormat="false" ht="17" hidden="false" customHeight="false" outlineLevel="0" collapsed="false">
      <c r="A364" s="20"/>
      <c r="B364" s="21"/>
      <c r="C364" s="22" t="s">
        <v>919</v>
      </c>
      <c r="D364" s="22" t="s">
        <v>20</v>
      </c>
      <c r="E364" s="23" t="n">
        <v>49351</v>
      </c>
      <c r="F364" s="23" t="n">
        <v>49326</v>
      </c>
      <c r="G364" s="23"/>
      <c r="H364" s="23"/>
      <c r="I364" s="23"/>
      <c r="J364" s="23"/>
      <c r="K364" s="23"/>
      <c r="L364" s="23"/>
      <c r="P364" s="24" t="s">
        <v>918</v>
      </c>
    </row>
    <row r="365" customFormat="false" ht="17" hidden="false" customHeight="false" outlineLevel="0" collapsed="false">
      <c r="A365" s="20" t="s">
        <v>920</v>
      </c>
      <c r="B365" s="21" t="s">
        <v>921</v>
      </c>
      <c r="C365" s="22" t="s">
        <v>400</v>
      </c>
      <c r="D365" s="22" t="s">
        <v>20</v>
      </c>
      <c r="E365" s="23" t="n">
        <v>42025</v>
      </c>
      <c r="F365" s="23" t="n">
        <v>42000</v>
      </c>
      <c r="G365" s="23" t="n">
        <v>2</v>
      </c>
      <c r="H365" s="23" t="n">
        <v>2</v>
      </c>
      <c r="I365" s="23" t="n">
        <v>1</v>
      </c>
      <c r="J365" s="23" t="n">
        <v>5</v>
      </c>
      <c r="K365" s="23" t="n">
        <v>2</v>
      </c>
      <c r="L365" s="23" t="n">
        <v>4</v>
      </c>
      <c r="N365" s="5" t="s">
        <v>402</v>
      </c>
      <c r="P365" s="24" t="s">
        <v>922</v>
      </c>
    </row>
    <row r="366" customFormat="false" ht="17" hidden="false" customHeight="false" outlineLevel="0" collapsed="false">
      <c r="A366" s="20"/>
      <c r="B366" s="21"/>
      <c r="C366" s="22" t="s">
        <v>404</v>
      </c>
      <c r="D366" s="22" t="s">
        <v>20</v>
      </c>
      <c r="E366" s="23" t="n">
        <v>107598</v>
      </c>
      <c r="F366" s="23" t="n">
        <v>107573</v>
      </c>
      <c r="G366" s="23"/>
      <c r="H366" s="23"/>
      <c r="I366" s="23"/>
      <c r="J366" s="23"/>
      <c r="K366" s="23"/>
      <c r="L366" s="23"/>
      <c r="P366" s="24" t="s">
        <v>922</v>
      </c>
    </row>
    <row r="367" customFormat="false" ht="17" hidden="false" customHeight="false" outlineLevel="0" collapsed="false">
      <c r="A367" s="20"/>
      <c r="B367" s="21"/>
      <c r="C367" s="22" t="s">
        <v>169</v>
      </c>
      <c r="D367" s="22" t="s">
        <v>20</v>
      </c>
      <c r="E367" s="23" t="n">
        <v>312</v>
      </c>
      <c r="F367" s="23" t="n">
        <v>287</v>
      </c>
      <c r="G367" s="23"/>
      <c r="H367" s="23"/>
      <c r="I367" s="23"/>
      <c r="J367" s="23"/>
      <c r="K367" s="23"/>
      <c r="L367" s="23"/>
      <c r="P367" s="24" t="s">
        <v>877</v>
      </c>
    </row>
    <row r="368" customFormat="false" ht="17" hidden="false" customHeight="false" outlineLevel="0" collapsed="false">
      <c r="A368" s="20" t="s">
        <v>923</v>
      </c>
      <c r="B368" s="21" t="s">
        <v>924</v>
      </c>
      <c r="C368" s="22" t="s">
        <v>51</v>
      </c>
      <c r="D368" s="22" t="s">
        <v>31</v>
      </c>
      <c r="E368" s="23" t="n">
        <v>1008</v>
      </c>
      <c r="F368" s="23" t="n">
        <v>983</v>
      </c>
      <c r="G368" s="23" t="n">
        <v>2</v>
      </c>
      <c r="H368" s="23" t="n">
        <v>2</v>
      </c>
      <c r="I368" s="23" t="n">
        <v>7</v>
      </c>
      <c r="J368" s="23" t="n">
        <v>3</v>
      </c>
      <c r="K368" s="23" t="n">
        <v>0</v>
      </c>
      <c r="L368" s="23" t="n">
        <v>2</v>
      </c>
      <c r="P368" s="24" t="s">
        <v>925</v>
      </c>
    </row>
    <row r="369" customFormat="false" ht="17" hidden="false" customHeight="false" outlineLevel="0" collapsed="false">
      <c r="A369" s="20" t="s">
        <v>926</v>
      </c>
      <c r="B369" s="21" t="s">
        <v>927</v>
      </c>
      <c r="C369" s="22" t="s">
        <v>385</v>
      </c>
      <c r="D369" s="22" t="s">
        <v>20</v>
      </c>
      <c r="E369" s="23" t="n">
        <v>201957</v>
      </c>
      <c r="F369" s="23" t="n">
        <v>201982</v>
      </c>
      <c r="G369" s="23" t="n">
        <v>2</v>
      </c>
      <c r="H369" s="23" t="n">
        <v>0</v>
      </c>
      <c r="I369" s="23" t="n">
        <v>0</v>
      </c>
      <c r="J369" s="23" t="n">
        <v>0</v>
      </c>
      <c r="K369" s="23" t="n">
        <v>14</v>
      </c>
      <c r="L369" s="23" t="n">
        <v>0</v>
      </c>
      <c r="M369" s="4" t="s">
        <v>928</v>
      </c>
      <c r="O369" s="6" t="s">
        <v>928</v>
      </c>
      <c r="P369" s="24" t="s">
        <v>929</v>
      </c>
    </row>
    <row r="370" customFormat="false" ht="17" hidden="false" customHeight="false" outlineLevel="0" collapsed="false">
      <c r="A370" s="20" t="s">
        <v>930</v>
      </c>
      <c r="B370" s="21" t="s">
        <v>931</v>
      </c>
      <c r="C370" s="22" t="s">
        <v>83</v>
      </c>
      <c r="D370" s="22" t="s">
        <v>20</v>
      </c>
      <c r="E370" s="23" t="n">
        <v>89137</v>
      </c>
      <c r="F370" s="23" t="n">
        <v>89112</v>
      </c>
      <c r="G370" s="23" t="n">
        <v>2</v>
      </c>
      <c r="H370" s="23" t="n">
        <v>1</v>
      </c>
      <c r="I370" s="23" t="n">
        <v>5</v>
      </c>
      <c r="J370" s="23" t="n">
        <v>1</v>
      </c>
      <c r="K370" s="23" t="n">
        <v>2</v>
      </c>
      <c r="L370" s="23" t="n">
        <v>5</v>
      </c>
      <c r="N370" s="5" t="s">
        <v>932</v>
      </c>
      <c r="P370" s="24" t="s">
        <v>750</v>
      </c>
    </row>
    <row r="371" customFormat="false" ht="17" hidden="false" customHeight="false" outlineLevel="0" collapsed="false">
      <c r="A371" s="20"/>
      <c r="B371" s="21"/>
      <c r="C371" s="22" t="s">
        <v>25</v>
      </c>
      <c r="D371" s="22" t="s">
        <v>20</v>
      </c>
      <c r="E371" s="23" t="n">
        <v>77597</v>
      </c>
      <c r="F371" s="23" t="n">
        <v>77572</v>
      </c>
      <c r="G371" s="23"/>
      <c r="H371" s="23"/>
      <c r="I371" s="23"/>
      <c r="J371" s="23"/>
      <c r="K371" s="23"/>
      <c r="L371" s="23"/>
      <c r="P371" s="24" t="s">
        <v>750</v>
      </c>
    </row>
    <row r="372" customFormat="false" ht="17" hidden="false" customHeight="false" outlineLevel="0" collapsed="false">
      <c r="A372" s="20" t="s">
        <v>933</v>
      </c>
      <c r="B372" s="21" t="s">
        <v>934</v>
      </c>
      <c r="C372" s="22" t="s">
        <v>46</v>
      </c>
      <c r="D372" s="22" t="s">
        <v>20</v>
      </c>
      <c r="E372" s="23" t="n">
        <v>8568</v>
      </c>
      <c r="F372" s="23" t="n">
        <v>8593</v>
      </c>
      <c r="G372" s="23" t="n">
        <v>1</v>
      </c>
      <c r="H372" s="23" t="n">
        <v>4</v>
      </c>
      <c r="I372" s="23" t="n">
        <v>4</v>
      </c>
      <c r="J372" s="23" t="n">
        <v>4</v>
      </c>
      <c r="K372" s="23" t="n">
        <v>0</v>
      </c>
      <c r="L372" s="23" t="n">
        <v>3</v>
      </c>
      <c r="P372" s="24" t="s">
        <v>47</v>
      </c>
    </row>
    <row r="373" customFormat="false" ht="17" hidden="false" customHeight="false" outlineLevel="0" collapsed="false">
      <c r="A373" s="20"/>
      <c r="B373" s="21"/>
      <c r="C373" s="22" t="s">
        <v>48</v>
      </c>
      <c r="D373" s="22" t="s">
        <v>20</v>
      </c>
      <c r="E373" s="23" t="n">
        <v>22181</v>
      </c>
      <c r="F373" s="23" t="n">
        <v>22156</v>
      </c>
      <c r="G373" s="23"/>
      <c r="H373" s="23"/>
      <c r="I373" s="23"/>
      <c r="J373" s="23"/>
      <c r="K373" s="23"/>
      <c r="L373" s="23"/>
      <c r="P373" s="24" t="s">
        <v>935</v>
      </c>
    </row>
    <row r="374" customFormat="false" ht="17" hidden="false" customHeight="false" outlineLevel="0" collapsed="false">
      <c r="A374" s="20" t="s">
        <v>936</v>
      </c>
      <c r="B374" s="21" t="s">
        <v>937</v>
      </c>
      <c r="C374" s="22" t="s">
        <v>139</v>
      </c>
      <c r="D374" s="22" t="s">
        <v>20</v>
      </c>
      <c r="E374" s="23" t="n">
        <v>20449</v>
      </c>
      <c r="F374" s="23" t="n">
        <v>20474</v>
      </c>
      <c r="G374" s="23" t="n">
        <v>1</v>
      </c>
      <c r="H374" s="23" t="n">
        <v>2</v>
      </c>
      <c r="I374" s="23" t="n">
        <v>1</v>
      </c>
      <c r="J374" s="23" t="n">
        <v>10</v>
      </c>
      <c r="K374" s="23" t="n">
        <v>2</v>
      </c>
      <c r="L374" s="23" t="n">
        <v>0</v>
      </c>
      <c r="P374" s="24" t="s">
        <v>938</v>
      </c>
    </row>
    <row r="375" customFormat="false" ht="17" hidden="false" customHeight="false" outlineLevel="0" collapsed="false">
      <c r="A375" s="20" t="s">
        <v>939</v>
      </c>
      <c r="B375" s="21" t="s">
        <v>940</v>
      </c>
      <c r="C375" s="22" t="s">
        <v>818</v>
      </c>
      <c r="D375" s="22" t="s">
        <v>20</v>
      </c>
      <c r="E375" s="23" t="n">
        <v>18139</v>
      </c>
      <c r="F375" s="23" t="n">
        <v>18164</v>
      </c>
      <c r="G375" s="23" t="n">
        <v>7</v>
      </c>
      <c r="H375" s="23" t="n">
        <v>0</v>
      </c>
      <c r="I375" s="23" t="n">
        <v>3</v>
      </c>
      <c r="J375" s="23" t="n">
        <v>0</v>
      </c>
      <c r="K375" s="23" t="n">
        <v>2</v>
      </c>
      <c r="L375" s="23" t="n">
        <v>3</v>
      </c>
      <c r="P375" s="24" t="s">
        <v>820</v>
      </c>
    </row>
    <row r="376" customFormat="false" ht="17" hidden="false" customHeight="false" outlineLevel="0" collapsed="false">
      <c r="A376" s="20"/>
      <c r="B376" s="21"/>
      <c r="C376" s="22" t="s">
        <v>156</v>
      </c>
      <c r="D376" s="22" t="s">
        <v>20</v>
      </c>
      <c r="E376" s="23" t="n">
        <v>194756</v>
      </c>
      <c r="F376" s="23" t="n">
        <v>194731</v>
      </c>
      <c r="G376" s="23"/>
      <c r="H376" s="23"/>
      <c r="I376" s="23"/>
      <c r="J376" s="23"/>
      <c r="K376" s="23"/>
      <c r="L376" s="23"/>
      <c r="P376" s="24" t="s">
        <v>820</v>
      </c>
    </row>
    <row r="377" customFormat="false" ht="17" hidden="false" customHeight="false" outlineLevel="0" collapsed="false">
      <c r="A377" s="20" t="s">
        <v>941</v>
      </c>
      <c r="B377" s="21" t="s">
        <v>942</v>
      </c>
      <c r="C377" s="22" t="s">
        <v>133</v>
      </c>
      <c r="D377" s="22" t="s">
        <v>20</v>
      </c>
      <c r="E377" s="23" t="n">
        <v>42388</v>
      </c>
      <c r="F377" s="23" t="n">
        <v>42363</v>
      </c>
      <c r="G377" s="23" t="n">
        <v>6</v>
      </c>
      <c r="H377" s="23" t="n">
        <v>4</v>
      </c>
      <c r="I377" s="23" t="n">
        <v>4</v>
      </c>
      <c r="J377" s="23" t="n">
        <v>0</v>
      </c>
      <c r="K377" s="23" t="n">
        <v>1</v>
      </c>
      <c r="L377" s="23" t="n">
        <v>0</v>
      </c>
      <c r="P377" s="24" t="s">
        <v>69</v>
      </c>
    </row>
    <row r="378" customFormat="false" ht="17" hidden="false" customHeight="false" outlineLevel="0" collapsed="false">
      <c r="A378" s="20" t="s">
        <v>943</v>
      </c>
      <c r="B378" s="21" t="s">
        <v>944</v>
      </c>
      <c r="C378" s="22" t="s">
        <v>235</v>
      </c>
      <c r="D378" s="22" t="s">
        <v>20</v>
      </c>
      <c r="E378" s="23" t="n">
        <v>56760</v>
      </c>
      <c r="F378" s="23" t="n">
        <v>56785</v>
      </c>
      <c r="G378" s="23" t="n">
        <v>5</v>
      </c>
      <c r="H378" s="23" t="n">
        <v>1</v>
      </c>
      <c r="I378" s="23" t="n">
        <v>2</v>
      </c>
      <c r="J378" s="23" t="n">
        <v>4</v>
      </c>
      <c r="K378" s="23" t="n">
        <v>0</v>
      </c>
      <c r="L378" s="23" t="n">
        <v>3</v>
      </c>
      <c r="P378" s="24" t="s">
        <v>945</v>
      </c>
    </row>
    <row r="379" customFormat="false" ht="17" hidden="false" customHeight="false" outlineLevel="0" collapsed="false">
      <c r="A379" s="20"/>
      <c r="B379" s="21"/>
      <c r="C379" s="22" t="s">
        <v>238</v>
      </c>
      <c r="D379" s="22" t="s">
        <v>20</v>
      </c>
      <c r="E379" s="23" t="n">
        <v>156043</v>
      </c>
      <c r="F379" s="23" t="n">
        <v>156068</v>
      </c>
      <c r="G379" s="23"/>
      <c r="H379" s="23"/>
      <c r="I379" s="23"/>
      <c r="J379" s="23"/>
      <c r="K379" s="23"/>
      <c r="L379" s="23"/>
      <c r="P379" s="24" t="s">
        <v>945</v>
      </c>
    </row>
    <row r="380" customFormat="false" ht="17" hidden="false" customHeight="false" outlineLevel="0" collapsed="false">
      <c r="A380" s="20" t="s">
        <v>946</v>
      </c>
      <c r="B380" s="21" t="s">
        <v>947</v>
      </c>
      <c r="C380" s="22" t="s">
        <v>948</v>
      </c>
      <c r="D380" s="22" t="s">
        <v>31</v>
      </c>
      <c r="E380" s="23" t="n">
        <v>33836</v>
      </c>
      <c r="F380" s="23" t="n">
        <v>33861</v>
      </c>
      <c r="G380" s="23" t="n">
        <v>4</v>
      </c>
      <c r="H380" s="23" t="n">
        <v>1</v>
      </c>
      <c r="I380" s="23" t="n">
        <v>0</v>
      </c>
      <c r="J380" s="23" t="n">
        <v>0</v>
      </c>
      <c r="K380" s="23" t="n">
        <v>9</v>
      </c>
      <c r="L380" s="23" t="n">
        <v>1</v>
      </c>
      <c r="P380" s="24" t="s">
        <v>69</v>
      </c>
    </row>
    <row r="381" customFormat="false" ht="17" hidden="false" customHeight="false" outlineLevel="0" collapsed="false">
      <c r="A381" s="20" t="s">
        <v>949</v>
      </c>
      <c r="B381" s="21" t="s">
        <v>950</v>
      </c>
      <c r="C381" s="22" t="s">
        <v>269</v>
      </c>
      <c r="D381" s="22" t="s">
        <v>20</v>
      </c>
      <c r="E381" s="23" t="n">
        <v>17279</v>
      </c>
      <c r="F381" s="23" t="n">
        <v>17304</v>
      </c>
      <c r="G381" s="23" t="n">
        <v>3</v>
      </c>
      <c r="H381" s="23" t="n">
        <v>1</v>
      </c>
      <c r="I381" s="23" t="n">
        <v>3</v>
      </c>
      <c r="J381" s="23" t="n">
        <v>1</v>
      </c>
      <c r="K381" s="23" t="n">
        <v>2</v>
      </c>
      <c r="L381" s="23" t="n">
        <v>5</v>
      </c>
      <c r="P381" s="24" t="s">
        <v>951</v>
      </c>
    </row>
    <row r="382" customFormat="false" ht="17" hidden="false" customHeight="false" outlineLevel="0" collapsed="false">
      <c r="A382" s="20"/>
      <c r="B382" s="21"/>
      <c r="C382" s="22" t="s">
        <v>919</v>
      </c>
      <c r="D382" s="22" t="s">
        <v>20</v>
      </c>
      <c r="E382" s="23" t="n">
        <v>685</v>
      </c>
      <c r="F382" s="23" t="n">
        <v>660</v>
      </c>
      <c r="G382" s="23"/>
      <c r="H382" s="23"/>
      <c r="I382" s="23"/>
      <c r="J382" s="23"/>
      <c r="K382" s="23"/>
      <c r="L382" s="23"/>
      <c r="P382" s="24" t="s">
        <v>952</v>
      </c>
    </row>
    <row r="383" customFormat="false" ht="17" hidden="false" customHeight="false" outlineLevel="0" collapsed="false">
      <c r="A383" s="20" t="s">
        <v>953</v>
      </c>
      <c r="B383" s="21" t="s">
        <v>954</v>
      </c>
      <c r="C383" s="22" t="s">
        <v>83</v>
      </c>
      <c r="D383" s="22" t="s">
        <v>20</v>
      </c>
      <c r="E383" s="23" t="n">
        <v>132277</v>
      </c>
      <c r="F383" s="23" t="n">
        <v>132302</v>
      </c>
      <c r="G383" s="23" t="n">
        <v>3</v>
      </c>
      <c r="H383" s="23" t="n">
        <v>7</v>
      </c>
      <c r="I383" s="23" t="n">
        <v>1</v>
      </c>
      <c r="J383" s="23" t="n">
        <v>2</v>
      </c>
      <c r="K383" s="23" t="n">
        <v>2</v>
      </c>
      <c r="L383" s="23" t="n">
        <v>0</v>
      </c>
      <c r="P383" s="24" t="s">
        <v>955</v>
      </c>
    </row>
    <row r="384" customFormat="false" ht="17" hidden="false" customHeight="false" outlineLevel="0" collapsed="false">
      <c r="A384" s="20" t="s">
        <v>956</v>
      </c>
      <c r="B384" s="21" t="s">
        <v>957</v>
      </c>
      <c r="C384" s="22" t="s">
        <v>948</v>
      </c>
      <c r="D384" s="22" t="s">
        <v>31</v>
      </c>
      <c r="E384" s="23" t="n">
        <v>86571</v>
      </c>
      <c r="F384" s="23" t="n">
        <v>86546</v>
      </c>
      <c r="G384" s="23" t="n">
        <v>2</v>
      </c>
      <c r="H384" s="23" t="n">
        <v>6</v>
      </c>
      <c r="I384" s="23" t="n">
        <v>0</v>
      </c>
      <c r="J384" s="23" t="n">
        <v>0</v>
      </c>
      <c r="K384" s="23" t="n">
        <v>2</v>
      </c>
      <c r="L384" s="23" t="n">
        <v>5</v>
      </c>
      <c r="P384" s="24" t="s">
        <v>69</v>
      </c>
    </row>
    <row r="385" customFormat="false" ht="17" hidden="false" customHeight="false" outlineLevel="0" collapsed="false">
      <c r="A385" s="20" t="s">
        <v>958</v>
      </c>
      <c r="B385" s="21" t="s">
        <v>959</v>
      </c>
      <c r="C385" s="22" t="s">
        <v>19</v>
      </c>
      <c r="D385" s="22" t="s">
        <v>20</v>
      </c>
      <c r="E385" s="23" t="n">
        <v>186831</v>
      </c>
      <c r="F385" s="23" t="n">
        <v>186806</v>
      </c>
      <c r="G385" s="23" t="n">
        <v>1</v>
      </c>
      <c r="H385" s="23" t="n">
        <v>0</v>
      </c>
      <c r="I385" s="23" t="n">
        <v>9</v>
      </c>
      <c r="J385" s="23" t="n">
        <v>2</v>
      </c>
      <c r="K385" s="23" t="n">
        <v>0</v>
      </c>
      <c r="L385" s="23" t="n">
        <v>3</v>
      </c>
      <c r="P385" s="24" t="s">
        <v>960</v>
      </c>
    </row>
    <row r="386" customFormat="false" ht="17" hidden="false" customHeight="false" outlineLevel="0" collapsed="false">
      <c r="A386" s="20" t="s">
        <v>961</v>
      </c>
      <c r="B386" s="21" t="s">
        <v>962</v>
      </c>
      <c r="C386" s="22" t="s">
        <v>88</v>
      </c>
      <c r="D386" s="22" t="s">
        <v>20</v>
      </c>
      <c r="E386" s="23" t="n">
        <v>84589</v>
      </c>
      <c r="F386" s="23" t="n">
        <v>84614</v>
      </c>
      <c r="G386" s="23" t="n">
        <v>0</v>
      </c>
      <c r="H386" s="23" t="n">
        <v>5</v>
      </c>
      <c r="I386" s="23" t="n">
        <v>4</v>
      </c>
      <c r="J386" s="23" t="n">
        <v>3</v>
      </c>
      <c r="K386" s="23" t="n">
        <v>2</v>
      </c>
      <c r="L386" s="23" t="n">
        <v>1</v>
      </c>
      <c r="M386" s="4" t="s">
        <v>963</v>
      </c>
      <c r="N386" s="5" t="s">
        <v>964</v>
      </c>
      <c r="P386" s="24" t="s">
        <v>965</v>
      </c>
    </row>
    <row r="387" customFormat="false" ht="17" hidden="false" customHeight="false" outlineLevel="0" collapsed="false">
      <c r="A387" s="20" t="s">
        <v>966</v>
      </c>
      <c r="B387" s="21" t="s">
        <v>967</v>
      </c>
      <c r="C387" s="22" t="s">
        <v>19</v>
      </c>
      <c r="D387" s="22" t="s">
        <v>20</v>
      </c>
      <c r="E387" s="23" t="n">
        <v>191171</v>
      </c>
      <c r="F387" s="23" t="n">
        <v>191146</v>
      </c>
      <c r="G387" s="23" t="n">
        <v>3</v>
      </c>
      <c r="H387" s="23" t="n">
        <v>8</v>
      </c>
      <c r="I387" s="23" t="n">
        <v>0</v>
      </c>
      <c r="J387" s="23" t="n">
        <v>0</v>
      </c>
      <c r="K387" s="23" t="n">
        <v>0</v>
      </c>
      <c r="L387" s="23" t="n">
        <v>3</v>
      </c>
      <c r="M387" s="4" t="s">
        <v>349</v>
      </c>
      <c r="P387" s="24" t="s">
        <v>968</v>
      </c>
    </row>
    <row r="388" customFormat="false" ht="17" hidden="false" customHeight="false" outlineLevel="0" collapsed="false">
      <c r="A388" s="20" t="s">
        <v>969</v>
      </c>
      <c r="B388" s="21" t="s">
        <v>970</v>
      </c>
      <c r="C388" s="22" t="s">
        <v>30</v>
      </c>
      <c r="D388" s="22" t="s">
        <v>31</v>
      </c>
      <c r="E388" s="23" t="n">
        <v>88551</v>
      </c>
      <c r="F388" s="23" t="n">
        <v>88526</v>
      </c>
      <c r="G388" s="23" t="n">
        <v>2</v>
      </c>
      <c r="H388" s="23" t="n">
        <v>5</v>
      </c>
      <c r="I388" s="23" t="n">
        <v>3</v>
      </c>
      <c r="J388" s="23" t="n">
        <v>1</v>
      </c>
      <c r="K388" s="23" t="n">
        <v>2</v>
      </c>
      <c r="L388" s="23" t="n">
        <v>1</v>
      </c>
      <c r="O388" s="6" t="s">
        <v>78</v>
      </c>
      <c r="P388" s="24" t="s">
        <v>971</v>
      </c>
    </row>
    <row r="389" customFormat="false" ht="17" hidden="false" customHeight="false" outlineLevel="0" collapsed="false">
      <c r="A389" s="20"/>
      <c r="B389" s="21"/>
      <c r="C389" s="22" t="s">
        <v>33</v>
      </c>
      <c r="D389" s="22" t="s">
        <v>20</v>
      </c>
      <c r="E389" s="23" t="n">
        <v>93554</v>
      </c>
      <c r="F389" s="23" t="n">
        <v>93529</v>
      </c>
      <c r="G389" s="23"/>
      <c r="H389" s="23"/>
      <c r="I389" s="23"/>
      <c r="J389" s="23"/>
      <c r="K389" s="23"/>
      <c r="L389" s="23"/>
      <c r="P389" s="24" t="s">
        <v>971</v>
      </c>
    </row>
    <row r="390" customFormat="false" ht="17" hidden="false" customHeight="false" outlineLevel="0" collapsed="false">
      <c r="A390" s="20" t="s">
        <v>972</v>
      </c>
      <c r="B390" s="21" t="s">
        <v>973</v>
      </c>
      <c r="C390" s="22" t="s">
        <v>40</v>
      </c>
      <c r="D390" s="22" t="s">
        <v>20</v>
      </c>
      <c r="E390" s="23" t="n">
        <v>33251</v>
      </c>
      <c r="F390" s="23" t="n">
        <v>33276</v>
      </c>
      <c r="G390" s="23" t="n">
        <v>2</v>
      </c>
      <c r="H390" s="23" t="n">
        <v>2</v>
      </c>
      <c r="I390" s="23" t="n">
        <v>6</v>
      </c>
      <c r="J390" s="23" t="n">
        <v>4</v>
      </c>
      <c r="K390" s="23" t="n">
        <v>0</v>
      </c>
      <c r="L390" s="23" t="n">
        <v>0</v>
      </c>
      <c r="N390" s="5" t="s">
        <v>631</v>
      </c>
      <c r="O390" s="6" t="s">
        <v>632</v>
      </c>
      <c r="P390" s="24" t="s">
        <v>633</v>
      </c>
    </row>
    <row r="391" customFormat="false" ht="17" hidden="false" customHeight="false" outlineLevel="0" collapsed="false">
      <c r="A391" s="20"/>
      <c r="B391" s="21"/>
      <c r="C391" s="22" t="s">
        <v>43</v>
      </c>
      <c r="D391" s="22" t="s">
        <v>20</v>
      </c>
      <c r="E391" s="23" t="n">
        <v>88728</v>
      </c>
      <c r="F391" s="23" t="n">
        <v>88703</v>
      </c>
      <c r="G391" s="23"/>
      <c r="H391" s="23"/>
      <c r="I391" s="23"/>
      <c r="J391" s="23"/>
      <c r="K391" s="23"/>
      <c r="L391" s="23"/>
      <c r="P391" s="24" t="s">
        <v>633</v>
      </c>
    </row>
    <row r="392" customFormat="false" ht="17" hidden="false" customHeight="false" outlineLevel="0" collapsed="false">
      <c r="A392" s="20" t="s">
        <v>974</v>
      </c>
      <c r="B392" s="21" t="s">
        <v>975</v>
      </c>
      <c r="C392" s="22" t="s">
        <v>434</v>
      </c>
      <c r="D392" s="22" t="s">
        <v>31</v>
      </c>
      <c r="E392" s="23" t="n">
        <v>109613</v>
      </c>
      <c r="F392" s="23" t="n">
        <v>109588</v>
      </c>
      <c r="G392" s="23" t="n">
        <v>2</v>
      </c>
      <c r="H392" s="23" t="n">
        <v>8</v>
      </c>
      <c r="I392" s="23" t="n">
        <v>0</v>
      </c>
      <c r="J392" s="23" t="n">
        <v>0</v>
      </c>
      <c r="K392" s="23" t="n">
        <v>3</v>
      </c>
      <c r="L392" s="23" t="n">
        <v>1</v>
      </c>
      <c r="P392" s="24" t="s">
        <v>976</v>
      </c>
    </row>
    <row r="393" customFormat="false" ht="17" hidden="false" customHeight="false" outlineLevel="0" collapsed="false">
      <c r="A393" s="20" t="s">
        <v>977</v>
      </c>
      <c r="B393" s="21" t="s">
        <v>978</v>
      </c>
      <c r="C393" s="22" t="s">
        <v>501</v>
      </c>
      <c r="D393" s="22" t="s">
        <v>20</v>
      </c>
      <c r="E393" s="23" t="n">
        <v>101942</v>
      </c>
      <c r="F393" s="23" t="n">
        <v>101967</v>
      </c>
      <c r="G393" s="23" t="n">
        <v>1</v>
      </c>
      <c r="H393" s="23" t="n">
        <v>2</v>
      </c>
      <c r="I393" s="23" t="n">
        <v>1</v>
      </c>
      <c r="J393" s="23" t="n">
        <v>6</v>
      </c>
      <c r="K393" s="23" t="n">
        <v>1</v>
      </c>
      <c r="L393" s="23" t="n">
        <v>3</v>
      </c>
      <c r="P393" s="24" t="s">
        <v>979</v>
      </c>
    </row>
    <row r="394" customFormat="false" ht="17" hidden="false" customHeight="false" outlineLevel="0" collapsed="false">
      <c r="A394" s="20" t="s">
        <v>980</v>
      </c>
      <c r="B394" s="21" t="s">
        <v>981</v>
      </c>
      <c r="C394" s="22" t="s">
        <v>36</v>
      </c>
      <c r="D394" s="22" t="s">
        <v>31</v>
      </c>
      <c r="E394" s="23" t="n">
        <v>96898</v>
      </c>
      <c r="F394" s="23" t="n">
        <v>96873</v>
      </c>
      <c r="G394" s="23" t="n">
        <v>1</v>
      </c>
      <c r="H394" s="23" t="n">
        <v>5</v>
      </c>
      <c r="I394" s="23" t="n">
        <v>4</v>
      </c>
      <c r="J394" s="23" t="n">
        <v>2</v>
      </c>
      <c r="K394" s="23" t="n">
        <v>0</v>
      </c>
      <c r="L394" s="23" t="n">
        <v>2</v>
      </c>
      <c r="O394" s="6" t="s">
        <v>410</v>
      </c>
      <c r="P394" s="24" t="s">
        <v>982</v>
      </c>
    </row>
    <row r="395" customFormat="false" ht="17" hidden="false" customHeight="false" outlineLevel="0" collapsed="false">
      <c r="A395" s="20"/>
      <c r="B395" s="21"/>
      <c r="C395" s="22" t="s">
        <v>40</v>
      </c>
      <c r="D395" s="22" t="s">
        <v>20</v>
      </c>
      <c r="E395" s="23" t="n">
        <v>77133</v>
      </c>
      <c r="F395" s="23" t="n">
        <v>77108</v>
      </c>
      <c r="G395" s="23"/>
      <c r="H395" s="23"/>
      <c r="I395" s="23"/>
      <c r="J395" s="23"/>
      <c r="K395" s="23"/>
      <c r="L395" s="23"/>
      <c r="P395" s="24" t="s">
        <v>983</v>
      </c>
    </row>
    <row r="396" customFormat="false" ht="17" hidden="false" customHeight="false" outlineLevel="0" collapsed="false">
      <c r="A396" s="20"/>
      <c r="B396" s="21"/>
      <c r="C396" s="22" t="s">
        <v>41</v>
      </c>
      <c r="D396" s="22" t="s">
        <v>31</v>
      </c>
      <c r="E396" s="23" t="n">
        <v>115763</v>
      </c>
      <c r="F396" s="23" t="n">
        <v>115788</v>
      </c>
      <c r="G396" s="23"/>
      <c r="H396" s="23"/>
      <c r="I396" s="23"/>
      <c r="J396" s="23"/>
      <c r="K396" s="23"/>
      <c r="L396" s="23"/>
      <c r="P396" s="24" t="s">
        <v>984</v>
      </c>
    </row>
    <row r="397" customFormat="false" ht="17" hidden="false" customHeight="false" outlineLevel="0" collapsed="false">
      <c r="A397" s="20"/>
      <c r="B397" s="21"/>
      <c r="C397" s="22" t="s">
        <v>42</v>
      </c>
      <c r="D397" s="22" t="s">
        <v>31</v>
      </c>
      <c r="E397" s="23" t="n">
        <v>33647</v>
      </c>
      <c r="F397" s="23" t="n">
        <v>33672</v>
      </c>
      <c r="G397" s="23"/>
      <c r="H397" s="23"/>
      <c r="I397" s="23"/>
      <c r="J397" s="23"/>
      <c r="K397" s="23"/>
      <c r="L397" s="23"/>
      <c r="P397" s="24" t="s">
        <v>984</v>
      </c>
    </row>
    <row r="398" customFormat="false" ht="17" hidden="false" customHeight="false" outlineLevel="0" collapsed="false">
      <c r="A398" s="20"/>
      <c r="B398" s="21"/>
      <c r="C398" s="22" t="s">
        <v>43</v>
      </c>
      <c r="D398" s="22" t="s">
        <v>20</v>
      </c>
      <c r="E398" s="23" t="n">
        <v>44843</v>
      </c>
      <c r="F398" s="23" t="n">
        <v>44868</v>
      </c>
      <c r="G398" s="23"/>
      <c r="H398" s="23"/>
      <c r="I398" s="23"/>
      <c r="J398" s="23"/>
      <c r="K398" s="23"/>
      <c r="L398" s="23"/>
      <c r="P398" s="24" t="s">
        <v>983</v>
      </c>
    </row>
    <row r="399" customFormat="false" ht="17" hidden="false" customHeight="false" outlineLevel="0" collapsed="false">
      <c r="A399" s="20" t="s">
        <v>985</v>
      </c>
      <c r="B399" s="21" t="s">
        <v>986</v>
      </c>
      <c r="C399" s="22" t="s">
        <v>200</v>
      </c>
      <c r="D399" s="22" t="s">
        <v>20</v>
      </c>
      <c r="E399" s="23" t="n">
        <v>86768</v>
      </c>
      <c r="F399" s="23" t="n">
        <v>86743</v>
      </c>
      <c r="G399" s="23" t="n">
        <v>0</v>
      </c>
      <c r="H399" s="23" t="n">
        <v>4</v>
      </c>
      <c r="I399" s="23" t="n">
        <v>3</v>
      </c>
      <c r="J399" s="23" t="n">
        <v>3</v>
      </c>
      <c r="K399" s="23" t="n">
        <v>0</v>
      </c>
      <c r="L399" s="23" t="n">
        <v>4</v>
      </c>
      <c r="P399" s="24" t="s">
        <v>69</v>
      </c>
    </row>
    <row r="400" customFormat="false" ht="17" hidden="false" customHeight="false" outlineLevel="0" collapsed="false">
      <c r="A400" s="20" t="s">
        <v>987</v>
      </c>
      <c r="B400" s="21" t="s">
        <v>988</v>
      </c>
      <c r="C400" s="22" t="s">
        <v>265</v>
      </c>
      <c r="D400" s="22" t="s">
        <v>31</v>
      </c>
      <c r="E400" s="23" t="n">
        <v>24213</v>
      </c>
      <c r="F400" s="23" t="n">
        <v>24238</v>
      </c>
      <c r="G400" s="23" t="n">
        <v>8</v>
      </c>
      <c r="H400" s="23" t="n">
        <v>1</v>
      </c>
      <c r="I400" s="23" t="n">
        <v>2</v>
      </c>
      <c r="J400" s="23" t="n">
        <v>1</v>
      </c>
      <c r="K400" s="23" t="n">
        <v>0</v>
      </c>
      <c r="L400" s="23" t="n">
        <v>1</v>
      </c>
      <c r="P400" s="24" t="s">
        <v>551</v>
      </c>
    </row>
    <row r="401" customFormat="false" ht="17" hidden="false" customHeight="false" outlineLevel="0" collapsed="false">
      <c r="A401" s="20"/>
      <c r="B401" s="21"/>
      <c r="C401" s="22" t="s">
        <v>269</v>
      </c>
      <c r="D401" s="22" t="s">
        <v>20</v>
      </c>
      <c r="E401" s="23" t="n">
        <v>32799</v>
      </c>
      <c r="F401" s="23" t="n">
        <v>32824</v>
      </c>
      <c r="G401" s="23"/>
      <c r="H401" s="23"/>
      <c r="I401" s="23"/>
      <c r="J401" s="23"/>
      <c r="K401" s="23"/>
      <c r="L401" s="23"/>
      <c r="P401" s="24" t="s">
        <v>551</v>
      </c>
    </row>
    <row r="402" customFormat="false" ht="17" hidden="false" customHeight="false" outlineLevel="0" collapsed="false">
      <c r="A402" s="20"/>
      <c r="B402" s="21"/>
      <c r="C402" s="22" t="s">
        <v>156</v>
      </c>
      <c r="D402" s="22" t="s">
        <v>20</v>
      </c>
      <c r="E402" s="23" t="n">
        <v>7357</v>
      </c>
      <c r="F402" s="23" t="n">
        <v>7382</v>
      </c>
      <c r="G402" s="23"/>
      <c r="H402" s="23"/>
      <c r="I402" s="23"/>
      <c r="J402" s="23"/>
      <c r="K402" s="23"/>
      <c r="L402" s="23"/>
      <c r="P402" s="24" t="s">
        <v>551</v>
      </c>
    </row>
    <row r="403" customFormat="false" ht="17" hidden="false" customHeight="false" outlineLevel="0" collapsed="false">
      <c r="A403" s="20" t="s">
        <v>989</v>
      </c>
      <c r="B403" s="21" t="s">
        <v>990</v>
      </c>
      <c r="C403" s="22" t="s">
        <v>139</v>
      </c>
      <c r="D403" s="22" t="s">
        <v>20</v>
      </c>
      <c r="E403" s="23" t="n">
        <v>20015</v>
      </c>
      <c r="F403" s="23" t="n">
        <v>19990</v>
      </c>
      <c r="G403" s="23" t="n">
        <v>7</v>
      </c>
      <c r="H403" s="23" t="n">
        <v>2</v>
      </c>
      <c r="I403" s="23" t="n">
        <v>0</v>
      </c>
      <c r="J403" s="23" t="n">
        <v>1</v>
      </c>
      <c r="K403" s="23" t="n">
        <v>2</v>
      </c>
      <c r="L403" s="23" t="n">
        <v>1</v>
      </c>
      <c r="P403" s="24" t="s">
        <v>991</v>
      </c>
    </row>
    <row r="404" customFormat="false" ht="17" hidden="false" customHeight="false" outlineLevel="0" collapsed="false">
      <c r="A404" s="20" t="s">
        <v>992</v>
      </c>
      <c r="B404" s="21" t="s">
        <v>993</v>
      </c>
      <c r="C404" s="22" t="s">
        <v>501</v>
      </c>
      <c r="D404" s="22" t="s">
        <v>20</v>
      </c>
      <c r="E404" s="23" t="n">
        <v>31666</v>
      </c>
      <c r="F404" s="23" t="n">
        <v>31691</v>
      </c>
      <c r="G404" s="23" t="n">
        <v>4</v>
      </c>
      <c r="H404" s="23" t="n">
        <v>2</v>
      </c>
      <c r="I404" s="23" t="n">
        <v>2</v>
      </c>
      <c r="J404" s="23" t="n">
        <v>0</v>
      </c>
      <c r="K404" s="23" t="n">
        <v>1</v>
      </c>
      <c r="L404" s="23" t="n">
        <v>4</v>
      </c>
      <c r="M404" s="4" t="s">
        <v>502</v>
      </c>
      <c r="O404" s="6" t="s">
        <v>502</v>
      </c>
      <c r="P404" s="24" t="s">
        <v>739</v>
      </c>
    </row>
    <row r="405" customFormat="false" ht="17" hidden="false" customHeight="false" outlineLevel="0" collapsed="false">
      <c r="A405" s="20" t="s">
        <v>994</v>
      </c>
      <c r="B405" s="21" t="s">
        <v>995</v>
      </c>
      <c r="C405" s="22" t="s">
        <v>385</v>
      </c>
      <c r="D405" s="22" t="s">
        <v>20</v>
      </c>
      <c r="E405" s="23" t="n">
        <v>24899</v>
      </c>
      <c r="F405" s="23" t="n">
        <v>24924</v>
      </c>
      <c r="G405" s="23" t="n">
        <v>4</v>
      </c>
      <c r="H405" s="23" t="n">
        <v>6</v>
      </c>
      <c r="I405" s="23" t="n">
        <v>2</v>
      </c>
      <c r="J405" s="23" t="n">
        <v>1</v>
      </c>
      <c r="K405" s="23" t="n">
        <v>0</v>
      </c>
      <c r="L405" s="23" t="n">
        <v>0</v>
      </c>
      <c r="P405" s="24" t="s">
        <v>996</v>
      </c>
    </row>
    <row r="406" customFormat="false" ht="17" hidden="false" customHeight="false" outlineLevel="0" collapsed="false">
      <c r="A406" s="20" t="s">
        <v>997</v>
      </c>
      <c r="B406" s="21" t="s">
        <v>998</v>
      </c>
      <c r="C406" s="22" t="s">
        <v>25</v>
      </c>
      <c r="D406" s="22" t="s">
        <v>20</v>
      </c>
      <c r="E406" s="23" t="n">
        <v>111070</v>
      </c>
      <c r="F406" s="23" t="n">
        <v>111095</v>
      </c>
      <c r="G406" s="23" t="n">
        <v>4</v>
      </c>
      <c r="H406" s="23" t="n">
        <v>0</v>
      </c>
      <c r="I406" s="23" t="n">
        <v>6</v>
      </c>
      <c r="J406" s="23" t="n">
        <v>1</v>
      </c>
      <c r="K406" s="23" t="n">
        <v>1</v>
      </c>
      <c r="L406" s="23" t="n">
        <v>1</v>
      </c>
      <c r="M406" s="4" t="s">
        <v>999</v>
      </c>
      <c r="N406" s="5" t="s">
        <v>1000</v>
      </c>
      <c r="P406" s="24" t="s">
        <v>1001</v>
      </c>
    </row>
    <row r="407" customFormat="false" ht="17" hidden="false" customHeight="false" outlineLevel="0" collapsed="false">
      <c r="A407" s="20" t="s">
        <v>1002</v>
      </c>
      <c r="B407" s="21" t="s">
        <v>1003</v>
      </c>
      <c r="C407" s="22" t="s">
        <v>404</v>
      </c>
      <c r="D407" s="22" t="s">
        <v>20</v>
      </c>
      <c r="E407" s="23" t="n">
        <v>37124</v>
      </c>
      <c r="F407" s="23" t="n">
        <v>37149</v>
      </c>
      <c r="G407" s="23" t="n">
        <v>3</v>
      </c>
      <c r="H407" s="23" t="n">
        <v>1</v>
      </c>
      <c r="I407" s="23" t="n">
        <v>3</v>
      </c>
      <c r="J407" s="23" t="n">
        <v>4</v>
      </c>
      <c r="K407" s="23" t="n">
        <v>2</v>
      </c>
      <c r="L407" s="23" t="n">
        <v>0</v>
      </c>
      <c r="N407" s="5" t="s">
        <v>1004</v>
      </c>
      <c r="P407" s="24" t="s">
        <v>1005</v>
      </c>
    </row>
    <row r="408" customFormat="false" ht="17" hidden="false" customHeight="false" outlineLevel="0" collapsed="false">
      <c r="A408" s="20" t="s">
        <v>1006</v>
      </c>
      <c r="B408" s="21" t="s">
        <v>1007</v>
      </c>
      <c r="C408" s="22" t="s">
        <v>83</v>
      </c>
      <c r="D408" s="22" t="s">
        <v>20</v>
      </c>
      <c r="E408" s="23" t="n">
        <v>132280</v>
      </c>
      <c r="F408" s="23" t="n">
        <v>132255</v>
      </c>
      <c r="G408" s="23" t="n">
        <v>2</v>
      </c>
      <c r="H408" s="23" t="n">
        <v>4</v>
      </c>
      <c r="I408" s="23" t="n">
        <v>5</v>
      </c>
      <c r="J408" s="23" t="n">
        <v>2</v>
      </c>
      <c r="K408" s="23" t="n">
        <v>0</v>
      </c>
      <c r="L408" s="23" t="n">
        <v>0</v>
      </c>
      <c r="O408" s="6" t="s">
        <v>1008</v>
      </c>
      <c r="P408" s="24" t="s">
        <v>955</v>
      </c>
    </row>
    <row r="409" customFormat="false" ht="17" hidden="false" customHeight="false" outlineLevel="0" collapsed="false">
      <c r="A409" s="20" t="s">
        <v>1009</v>
      </c>
      <c r="B409" s="21" t="s">
        <v>1010</v>
      </c>
      <c r="C409" s="22" t="s">
        <v>115</v>
      </c>
      <c r="D409" s="22" t="s">
        <v>20</v>
      </c>
      <c r="E409" s="23" t="n">
        <v>139776</v>
      </c>
      <c r="F409" s="23" t="n">
        <v>139801</v>
      </c>
      <c r="G409" s="23" t="n">
        <v>2</v>
      </c>
      <c r="H409" s="23" t="n">
        <v>3</v>
      </c>
      <c r="I409" s="23" t="n">
        <v>5</v>
      </c>
      <c r="J409" s="23" t="n">
        <v>2</v>
      </c>
      <c r="K409" s="23" t="n">
        <v>0</v>
      </c>
      <c r="L409" s="23" t="n">
        <v>1</v>
      </c>
      <c r="M409" s="4" t="s">
        <v>220</v>
      </c>
      <c r="N409" s="5" t="s">
        <v>1011</v>
      </c>
      <c r="O409" s="6" t="s">
        <v>220</v>
      </c>
      <c r="P409" s="24" t="s">
        <v>1012</v>
      </c>
    </row>
    <row r="410" customFormat="false" ht="17" hidden="false" customHeight="false" outlineLevel="0" collapsed="false">
      <c r="A410" s="20"/>
      <c r="B410" s="21"/>
      <c r="C410" s="22" t="s">
        <v>61</v>
      </c>
      <c r="D410" s="22" t="s">
        <v>20</v>
      </c>
      <c r="E410" s="23" t="n">
        <v>38990</v>
      </c>
      <c r="F410" s="23" t="n">
        <v>38965</v>
      </c>
      <c r="G410" s="23"/>
      <c r="H410" s="23"/>
      <c r="I410" s="23"/>
      <c r="J410" s="23"/>
      <c r="K410" s="23"/>
      <c r="L410" s="23"/>
      <c r="P410" s="24" t="s">
        <v>1012</v>
      </c>
    </row>
    <row r="411" customFormat="false" ht="17" hidden="false" customHeight="false" outlineLevel="0" collapsed="false">
      <c r="A411" s="20" t="s">
        <v>1013</v>
      </c>
      <c r="B411" s="21" t="s">
        <v>1014</v>
      </c>
      <c r="C411" s="22" t="s">
        <v>30</v>
      </c>
      <c r="D411" s="22" t="s">
        <v>31</v>
      </c>
      <c r="E411" s="23" t="n">
        <v>145127</v>
      </c>
      <c r="F411" s="23" t="n">
        <v>145102</v>
      </c>
      <c r="G411" s="23" t="n">
        <v>2</v>
      </c>
      <c r="H411" s="23" t="n">
        <v>4</v>
      </c>
      <c r="I411" s="23" t="n">
        <v>4</v>
      </c>
      <c r="J411" s="23" t="n">
        <v>2</v>
      </c>
      <c r="K411" s="23" t="n">
        <v>0</v>
      </c>
      <c r="L411" s="23" t="n">
        <v>1</v>
      </c>
      <c r="P411" s="24" t="s">
        <v>1015</v>
      </c>
    </row>
    <row r="412" customFormat="false" ht="17" hidden="false" customHeight="false" outlineLevel="0" collapsed="false">
      <c r="A412" s="20"/>
      <c r="B412" s="21"/>
      <c r="C412" s="22" t="s">
        <v>33</v>
      </c>
      <c r="D412" s="22" t="s">
        <v>20</v>
      </c>
      <c r="E412" s="23" t="n">
        <v>150093</v>
      </c>
      <c r="F412" s="23" t="n">
        <v>150068</v>
      </c>
      <c r="G412" s="23"/>
      <c r="H412" s="23"/>
      <c r="I412" s="23"/>
      <c r="J412" s="23"/>
      <c r="K412" s="23"/>
      <c r="L412" s="23"/>
      <c r="P412" s="24" t="s">
        <v>1015</v>
      </c>
    </row>
    <row r="413" customFormat="false" ht="17" hidden="false" customHeight="false" outlineLevel="0" collapsed="false">
      <c r="A413" s="20" t="s">
        <v>1016</v>
      </c>
      <c r="B413" s="21" t="s">
        <v>1017</v>
      </c>
      <c r="C413" s="22" t="s">
        <v>72</v>
      </c>
      <c r="D413" s="22" t="s">
        <v>20</v>
      </c>
      <c r="E413" s="23" t="n">
        <v>36403</v>
      </c>
      <c r="F413" s="23" t="n">
        <v>36378</v>
      </c>
      <c r="G413" s="23" t="n">
        <v>2</v>
      </c>
      <c r="H413" s="23" t="n">
        <v>3</v>
      </c>
      <c r="I413" s="23" t="n">
        <v>1</v>
      </c>
      <c r="J413" s="23" t="n">
        <v>2</v>
      </c>
      <c r="K413" s="23" t="n">
        <v>1</v>
      </c>
      <c r="L413" s="23" t="n">
        <v>4</v>
      </c>
      <c r="P413" s="24" t="s">
        <v>69</v>
      </c>
    </row>
    <row r="414" customFormat="false" ht="17" hidden="false" customHeight="false" outlineLevel="0" collapsed="false">
      <c r="A414" s="20" t="s">
        <v>1018</v>
      </c>
      <c r="B414" s="21" t="s">
        <v>1019</v>
      </c>
      <c r="C414" s="22" t="s">
        <v>88</v>
      </c>
      <c r="D414" s="22" t="s">
        <v>20</v>
      </c>
      <c r="E414" s="23" t="n">
        <v>51340</v>
      </c>
      <c r="F414" s="23" t="n">
        <v>51315</v>
      </c>
      <c r="G414" s="23" t="n">
        <v>1</v>
      </c>
      <c r="H414" s="23" t="n">
        <v>0</v>
      </c>
      <c r="I414" s="23" t="n">
        <v>8</v>
      </c>
      <c r="J414" s="23" t="n">
        <v>4</v>
      </c>
      <c r="K414" s="23" t="n">
        <v>0</v>
      </c>
      <c r="L414" s="23" t="n">
        <v>0</v>
      </c>
      <c r="O414" s="6" t="s">
        <v>317</v>
      </c>
      <c r="P414" s="24" t="s">
        <v>745</v>
      </c>
    </row>
    <row r="415" customFormat="false" ht="17" hidden="false" customHeight="false" outlineLevel="0" collapsed="false">
      <c r="A415" s="20" t="s">
        <v>1020</v>
      </c>
      <c r="B415" s="21" t="s">
        <v>1021</v>
      </c>
      <c r="C415" s="22" t="s">
        <v>156</v>
      </c>
      <c r="D415" s="22" t="s">
        <v>20</v>
      </c>
      <c r="E415" s="23" t="n">
        <v>111797</v>
      </c>
      <c r="F415" s="23" t="n">
        <v>111772</v>
      </c>
      <c r="G415" s="23" t="n">
        <v>6</v>
      </c>
      <c r="H415" s="23" t="n">
        <v>0</v>
      </c>
      <c r="I415" s="23" t="n">
        <v>5</v>
      </c>
      <c r="J415" s="23" t="n">
        <v>1</v>
      </c>
      <c r="K415" s="23" t="n">
        <v>0</v>
      </c>
      <c r="L415" s="23" t="n">
        <v>0</v>
      </c>
      <c r="M415" s="4" t="s">
        <v>1022</v>
      </c>
      <c r="O415" s="6" t="s">
        <v>1022</v>
      </c>
      <c r="P415" s="24" t="s">
        <v>1023</v>
      </c>
    </row>
    <row r="416" customFormat="false" ht="17" hidden="false" customHeight="false" outlineLevel="0" collapsed="false">
      <c r="A416" s="20" t="s">
        <v>1024</v>
      </c>
      <c r="B416" s="21" t="s">
        <v>1025</v>
      </c>
      <c r="C416" s="22" t="s">
        <v>133</v>
      </c>
      <c r="D416" s="22" t="s">
        <v>20</v>
      </c>
      <c r="E416" s="23" t="n">
        <v>26278</v>
      </c>
      <c r="F416" s="23" t="n">
        <v>26253</v>
      </c>
      <c r="G416" s="23" t="n">
        <v>5</v>
      </c>
      <c r="H416" s="23" t="n">
        <v>4</v>
      </c>
      <c r="I416" s="23" t="n">
        <v>0</v>
      </c>
      <c r="J416" s="23" t="n">
        <v>1</v>
      </c>
      <c r="K416" s="23" t="n">
        <v>2</v>
      </c>
      <c r="L416" s="23" t="n">
        <v>0</v>
      </c>
      <c r="M416" s="4" t="s">
        <v>731</v>
      </c>
      <c r="P416" s="24" t="s">
        <v>1026</v>
      </c>
    </row>
    <row r="417" customFormat="false" ht="17" hidden="false" customHeight="false" outlineLevel="0" collapsed="false">
      <c r="A417" s="20" t="s">
        <v>1027</v>
      </c>
      <c r="B417" s="21" t="s">
        <v>1028</v>
      </c>
      <c r="C417" s="22" t="s">
        <v>235</v>
      </c>
      <c r="D417" s="22" t="s">
        <v>20</v>
      </c>
      <c r="E417" s="23" t="n">
        <v>46565</v>
      </c>
      <c r="F417" s="23" t="n">
        <v>46590</v>
      </c>
      <c r="G417" s="23" t="n">
        <v>5</v>
      </c>
      <c r="H417" s="23" t="n">
        <v>1</v>
      </c>
      <c r="I417" s="23" t="n">
        <v>5</v>
      </c>
      <c r="J417" s="23" t="n">
        <v>0</v>
      </c>
      <c r="K417" s="23" t="n">
        <v>0</v>
      </c>
      <c r="L417" s="23" t="n">
        <v>1</v>
      </c>
      <c r="P417" s="24" t="s">
        <v>1029</v>
      </c>
    </row>
    <row r="418" customFormat="false" ht="17" hidden="false" customHeight="false" outlineLevel="0" collapsed="false">
      <c r="A418" s="20"/>
      <c r="B418" s="21"/>
      <c r="C418" s="22" t="s">
        <v>238</v>
      </c>
      <c r="D418" s="22" t="s">
        <v>20</v>
      </c>
      <c r="E418" s="23" t="n">
        <v>145848</v>
      </c>
      <c r="F418" s="23" t="n">
        <v>145873</v>
      </c>
      <c r="G418" s="23"/>
      <c r="H418" s="23"/>
      <c r="I418" s="23"/>
      <c r="J418" s="23"/>
      <c r="K418" s="23"/>
      <c r="L418" s="23"/>
      <c r="P418" s="24" t="s">
        <v>1029</v>
      </c>
    </row>
    <row r="419" customFormat="false" ht="17" hidden="false" customHeight="false" outlineLevel="0" collapsed="false">
      <c r="A419" s="20" t="s">
        <v>1030</v>
      </c>
      <c r="B419" s="21" t="s">
        <v>1031</v>
      </c>
      <c r="C419" s="22" t="s">
        <v>235</v>
      </c>
      <c r="D419" s="22" t="s">
        <v>20</v>
      </c>
      <c r="E419" s="23" t="n">
        <v>33059</v>
      </c>
      <c r="F419" s="23" t="n">
        <v>33084</v>
      </c>
      <c r="G419" s="23" t="n">
        <v>3</v>
      </c>
      <c r="H419" s="23" t="n">
        <v>6</v>
      </c>
      <c r="I419" s="23" t="n">
        <v>1</v>
      </c>
      <c r="J419" s="23" t="n">
        <v>2</v>
      </c>
      <c r="K419" s="23" t="n">
        <v>0</v>
      </c>
      <c r="L419" s="23" t="n">
        <v>0</v>
      </c>
      <c r="O419" s="6" t="s">
        <v>1032</v>
      </c>
      <c r="P419" s="24" t="s">
        <v>1033</v>
      </c>
    </row>
    <row r="420" customFormat="false" ht="17" hidden="false" customHeight="false" outlineLevel="0" collapsed="false">
      <c r="A420" s="20"/>
      <c r="B420" s="21"/>
      <c r="C420" s="22" t="s">
        <v>238</v>
      </c>
      <c r="D420" s="22" t="s">
        <v>20</v>
      </c>
      <c r="E420" s="23" t="n">
        <v>132342</v>
      </c>
      <c r="F420" s="23" t="n">
        <v>132367</v>
      </c>
      <c r="G420" s="23"/>
      <c r="H420" s="23"/>
      <c r="I420" s="23"/>
      <c r="J420" s="23"/>
      <c r="K420" s="23"/>
      <c r="L420" s="23"/>
      <c r="P420" s="24" t="s">
        <v>1033</v>
      </c>
    </row>
    <row r="421" customFormat="false" ht="17" hidden="false" customHeight="false" outlineLevel="0" collapsed="false">
      <c r="A421" s="20" t="s">
        <v>1034</v>
      </c>
      <c r="B421" s="21" t="s">
        <v>1035</v>
      </c>
      <c r="C421" s="22" t="s">
        <v>133</v>
      </c>
      <c r="D421" s="22" t="s">
        <v>20</v>
      </c>
      <c r="E421" s="23" t="n">
        <v>34288</v>
      </c>
      <c r="F421" s="23" t="n">
        <v>34313</v>
      </c>
      <c r="G421" s="23" t="n">
        <v>2</v>
      </c>
      <c r="H421" s="23" t="n">
        <v>1</v>
      </c>
      <c r="I421" s="23" t="n">
        <v>4</v>
      </c>
      <c r="J421" s="23" t="n">
        <v>4</v>
      </c>
      <c r="K421" s="23" t="n">
        <v>0</v>
      </c>
      <c r="L421" s="23" t="n">
        <v>1</v>
      </c>
      <c r="O421" s="6" t="s">
        <v>1036</v>
      </c>
      <c r="P421" s="24" t="s">
        <v>1037</v>
      </c>
    </row>
    <row r="422" customFormat="false" ht="17" hidden="false" customHeight="false" outlineLevel="0" collapsed="false">
      <c r="A422" s="20" t="s">
        <v>1038</v>
      </c>
      <c r="B422" s="21" t="s">
        <v>1039</v>
      </c>
      <c r="C422" s="22" t="s">
        <v>83</v>
      </c>
      <c r="D422" s="22" t="s">
        <v>20</v>
      </c>
      <c r="E422" s="23" t="n">
        <v>115088</v>
      </c>
      <c r="F422" s="23" t="n">
        <v>115063</v>
      </c>
      <c r="G422" s="23" t="n">
        <v>2</v>
      </c>
      <c r="H422" s="23" t="n">
        <v>3</v>
      </c>
      <c r="I422" s="23" t="n">
        <v>5</v>
      </c>
      <c r="J422" s="23" t="n">
        <v>2</v>
      </c>
      <c r="K422" s="23" t="n">
        <v>0</v>
      </c>
      <c r="L422" s="23" t="n">
        <v>0</v>
      </c>
      <c r="N422" s="5" t="s">
        <v>1040</v>
      </c>
      <c r="O422" s="6" t="s">
        <v>422</v>
      </c>
      <c r="P422" s="24" t="s">
        <v>1041</v>
      </c>
    </row>
    <row r="423" customFormat="false" ht="17" hidden="false" customHeight="false" outlineLevel="0" collapsed="false">
      <c r="A423" s="20"/>
      <c r="B423" s="21"/>
      <c r="C423" s="22" t="s">
        <v>329</v>
      </c>
      <c r="D423" s="22" t="s">
        <v>20</v>
      </c>
      <c r="E423" s="23" t="n">
        <v>12151</v>
      </c>
      <c r="F423" s="23" t="n">
        <v>12126</v>
      </c>
      <c r="G423" s="23"/>
      <c r="H423" s="23"/>
      <c r="I423" s="23"/>
      <c r="J423" s="23"/>
      <c r="K423" s="23"/>
      <c r="L423" s="23"/>
      <c r="P423" s="24" t="s">
        <v>1041</v>
      </c>
    </row>
    <row r="424" customFormat="false" ht="17" hidden="false" customHeight="false" outlineLevel="0" collapsed="false">
      <c r="A424" s="20" t="s">
        <v>1042</v>
      </c>
      <c r="B424" s="21" t="s">
        <v>1043</v>
      </c>
      <c r="C424" s="22" t="s">
        <v>467</v>
      </c>
      <c r="D424" s="22" t="s">
        <v>20</v>
      </c>
      <c r="E424" s="23" t="n">
        <v>84219</v>
      </c>
      <c r="F424" s="23" t="n">
        <v>84244</v>
      </c>
      <c r="G424" s="23" t="n">
        <v>2</v>
      </c>
      <c r="H424" s="23" t="n">
        <v>0</v>
      </c>
      <c r="I424" s="23" t="n">
        <v>5</v>
      </c>
      <c r="J424" s="23" t="n">
        <v>5</v>
      </c>
      <c r="K424" s="23" t="n">
        <v>0</v>
      </c>
      <c r="L424" s="23" t="n">
        <v>0</v>
      </c>
      <c r="P424" s="24" t="s">
        <v>69</v>
      </c>
    </row>
    <row r="425" customFormat="false" ht="17" hidden="false" customHeight="false" outlineLevel="0" collapsed="false">
      <c r="A425" s="20" t="s">
        <v>1044</v>
      </c>
      <c r="B425" s="21" t="s">
        <v>1045</v>
      </c>
      <c r="C425" s="22" t="s">
        <v>133</v>
      </c>
      <c r="D425" s="22" t="s">
        <v>20</v>
      </c>
      <c r="E425" s="23" t="n">
        <v>322729</v>
      </c>
      <c r="F425" s="23" t="n">
        <v>322704</v>
      </c>
      <c r="G425" s="23" t="n">
        <v>2</v>
      </c>
      <c r="H425" s="23" t="n">
        <v>4</v>
      </c>
      <c r="I425" s="23" t="n">
        <v>1</v>
      </c>
      <c r="J425" s="23" t="n">
        <v>1</v>
      </c>
      <c r="K425" s="23" t="n">
        <v>1</v>
      </c>
      <c r="L425" s="23" t="n">
        <v>3</v>
      </c>
      <c r="M425" s="4" t="s">
        <v>285</v>
      </c>
      <c r="P425" s="24" t="s">
        <v>1046</v>
      </c>
    </row>
    <row r="426" customFormat="false" ht="17" hidden="false" customHeight="false" outlineLevel="0" collapsed="false">
      <c r="A426" s="20" t="s">
        <v>1047</v>
      </c>
      <c r="B426" s="21" t="s">
        <v>1048</v>
      </c>
      <c r="C426" s="22" t="s">
        <v>19</v>
      </c>
      <c r="D426" s="22" t="s">
        <v>20</v>
      </c>
      <c r="E426" s="23" t="n">
        <v>89448</v>
      </c>
      <c r="F426" s="23" t="n">
        <v>89473</v>
      </c>
      <c r="G426" s="23" t="n">
        <v>1</v>
      </c>
      <c r="H426" s="23" t="n">
        <v>1</v>
      </c>
      <c r="I426" s="23" t="n">
        <v>3</v>
      </c>
      <c r="J426" s="23" t="n">
        <v>4</v>
      </c>
      <c r="K426" s="23" t="n">
        <v>1</v>
      </c>
      <c r="L426" s="23" t="n">
        <v>2</v>
      </c>
      <c r="P426" s="24" t="s">
        <v>1049</v>
      </c>
    </row>
    <row r="427" customFormat="false" ht="17" hidden="false" customHeight="false" outlineLevel="0" collapsed="false">
      <c r="A427" s="20" t="s">
        <v>1050</v>
      </c>
      <c r="B427" s="21" t="s">
        <v>1051</v>
      </c>
      <c r="C427" s="22" t="s">
        <v>162</v>
      </c>
      <c r="D427" s="22" t="s">
        <v>20</v>
      </c>
      <c r="E427" s="23" t="n">
        <v>69454</v>
      </c>
      <c r="F427" s="23" t="n">
        <v>69429</v>
      </c>
      <c r="G427" s="23" t="n">
        <v>0</v>
      </c>
      <c r="H427" s="23" t="n">
        <v>4</v>
      </c>
      <c r="I427" s="23" t="n">
        <v>5</v>
      </c>
      <c r="J427" s="23" t="n">
        <v>0</v>
      </c>
      <c r="K427" s="23" t="n">
        <v>2</v>
      </c>
      <c r="L427" s="23" t="n">
        <v>1</v>
      </c>
      <c r="O427" s="6" t="s">
        <v>1052</v>
      </c>
      <c r="P427" s="24" t="s">
        <v>1053</v>
      </c>
    </row>
    <row r="428" customFormat="false" ht="17" hidden="false" customHeight="false" outlineLevel="0" collapsed="false">
      <c r="A428" s="20" t="s">
        <v>1054</v>
      </c>
      <c r="B428" s="21" t="s">
        <v>1055</v>
      </c>
      <c r="C428" s="22" t="s">
        <v>162</v>
      </c>
      <c r="D428" s="22" t="s">
        <v>20</v>
      </c>
      <c r="E428" s="23" t="n">
        <v>153088</v>
      </c>
      <c r="F428" s="23" t="n">
        <v>153063</v>
      </c>
      <c r="G428" s="23" t="n">
        <v>0</v>
      </c>
      <c r="H428" s="23" t="n">
        <v>1</v>
      </c>
      <c r="I428" s="23" t="n">
        <v>7</v>
      </c>
      <c r="J428" s="23" t="n">
        <v>1</v>
      </c>
      <c r="K428" s="23" t="n">
        <v>2</v>
      </c>
      <c r="L428" s="23" t="n">
        <v>1</v>
      </c>
      <c r="P428" s="24" t="s">
        <v>69</v>
      </c>
    </row>
    <row r="429" customFormat="false" ht="17" hidden="false" customHeight="false" outlineLevel="0" collapsed="false">
      <c r="A429" s="20" t="s">
        <v>1056</v>
      </c>
      <c r="B429" s="21" t="s">
        <v>1057</v>
      </c>
      <c r="C429" s="22" t="s">
        <v>162</v>
      </c>
      <c r="D429" s="22" t="s">
        <v>20</v>
      </c>
      <c r="E429" s="23" t="n">
        <v>72435</v>
      </c>
      <c r="F429" s="23" t="n">
        <v>72460</v>
      </c>
      <c r="G429" s="23" t="n">
        <v>0</v>
      </c>
      <c r="H429" s="23" t="n">
        <v>5</v>
      </c>
      <c r="I429" s="23" t="n">
        <v>0</v>
      </c>
      <c r="J429" s="23" t="n">
        <v>7</v>
      </c>
      <c r="K429" s="23" t="n">
        <v>0</v>
      </c>
      <c r="L429" s="23" t="n">
        <v>0</v>
      </c>
      <c r="P429" s="24" t="s">
        <v>1058</v>
      </c>
    </row>
    <row r="430" customFormat="false" ht="17" hidden="false" customHeight="false" outlineLevel="0" collapsed="false">
      <c r="A430" s="20" t="s">
        <v>1059</v>
      </c>
      <c r="B430" s="21" t="s">
        <v>1060</v>
      </c>
      <c r="C430" s="22" t="s">
        <v>269</v>
      </c>
      <c r="D430" s="22" t="s">
        <v>20</v>
      </c>
      <c r="E430" s="23" t="n">
        <v>10192</v>
      </c>
      <c r="F430" s="23" t="n">
        <v>10217</v>
      </c>
      <c r="G430" s="23" t="n">
        <v>0</v>
      </c>
      <c r="H430" s="23" t="n">
        <v>2</v>
      </c>
      <c r="I430" s="23" t="n">
        <v>5</v>
      </c>
      <c r="J430" s="23" t="n">
        <v>3</v>
      </c>
      <c r="K430" s="23" t="n">
        <v>0</v>
      </c>
      <c r="L430" s="23" t="n">
        <v>2</v>
      </c>
      <c r="P430" s="24" t="s">
        <v>1061</v>
      </c>
    </row>
    <row r="431" customFormat="false" ht="17" hidden="false" customHeight="false" outlineLevel="0" collapsed="false">
      <c r="A431" s="20"/>
      <c r="B431" s="21"/>
      <c r="C431" s="22" t="s">
        <v>919</v>
      </c>
      <c r="D431" s="22" t="s">
        <v>20</v>
      </c>
      <c r="E431" s="23" t="n">
        <v>7772</v>
      </c>
      <c r="F431" s="23" t="n">
        <v>7747</v>
      </c>
      <c r="G431" s="23"/>
      <c r="H431" s="23"/>
      <c r="I431" s="23"/>
      <c r="J431" s="23"/>
      <c r="K431" s="23"/>
      <c r="L431" s="23"/>
      <c r="P431" s="24" t="s">
        <v>1061</v>
      </c>
    </row>
    <row r="432" customFormat="false" ht="17" hidden="false" customHeight="false" outlineLevel="0" collapsed="false">
      <c r="A432" s="20" t="s">
        <v>1062</v>
      </c>
      <c r="B432" s="21" t="s">
        <v>1063</v>
      </c>
      <c r="C432" s="22" t="s">
        <v>115</v>
      </c>
      <c r="D432" s="22" t="s">
        <v>20</v>
      </c>
      <c r="E432" s="23" t="n">
        <v>99039</v>
      </c>
      <c r="F432" s="23" t="n">
        <v>99064</v>
      </c>
      <c r="G432" s="23" t="n">
        <v>5</v>
      </c>
      <c r="H432" s="23" t="n">
        <v>1</v>
      </c>
      <c r="I432" s="23" t="n">
        <v>1</v>
      </c>
      <c r="J432" s="23" t="n">
        <v>0</v>
      </c>
      <c r="K432" s="23" t="n">
        <v>3</v>
      </c>
      <c r="L432" s="23" t="n">
        <v>1</v>
      </c>
      <c r="N432" s="5" t="s">
        <v>1064</v>
      </c>
      <c r="O432" s="6" t="s">
        <v>258</v>
      </c>
      <c r="P432" s="24" t="s">
        <v>1065</v>
      </c>
    </row>
    <row r="433" customFormat="false" ht="17" hidden="false" customHeight="false" outlineLevel="0" collapsed="false">
      <c r="A433" s="20" t="s">
        <v>1066</v>
      </c>
      <c r="B433" s="21" t="s">
        <v>1067</v>
      </c>
      <c r="C433" s="22" t="s">
        <v>25</v>
      </c>
      <c r="D433" s="22" t="s">
        <v>20</v>
      </c>
      <c r="E433" s="23" t="n">
        <v>8949</v>
      </c>
      <c r="F433" s="23" t="n">
        <v>8974</v>
      </c>
      <c r="G433" s="23" t="n">
        <v>3</v>
      </c>
      <c r="H433" s="23" t="n">
        <v>1</v>
      </c>
      <c r="I433" s="23" t="n">
        <v>2</v>
      </c>
      <c r="J433" s="23" t="n">
        <v>4</v>
      </c>
      <c r="K433" s="23" t="n">
        <v>1</v>
      </c>
      <c r="L433" s="23" t="n">
        <v>0</v>
      </c>
      <c r="P433" s="24" t="s">
        <v>1068</v>
      </c>
    </row>
    <row r="434" customFormat="false" ht="17" hidden="false" customHeight="false" outlineLevel="0" collapsed="false">
      <c r="A434" s="20" t="s">
        <v>1069</v>
      </c>
      <c r="B434" s="21" t="s">
        <v>1070</v>
      </c>
      <c r="C434" s="22" t="s">
        <v>40</v>
      </c>
      <c r="D434" s="22" t="s">
        <v>20</v>
      </c>
      <c r="E434" s="23" t="n">
        <v>124899</v>
      </c>
      <c r="F434" s="23" t="n">
        <v>124924</v>
      </c>
      <c r="G434" s="23" t="n">
        <v>2</v>
      </c>
      <c r="H434" s="23" t="n">
        <v>1</v>
      </c>
      <c r="I434" s="23" t="n">
        <v>4</v>
      </c>
      <c r="J434" s="23" t="n">
        <v>2</v>
      </c>
      <c r="K434" s="23" t="n">
        <v>0</v>
      </c>
      <c r="L434" s="23" t="n">
        <v>2</v>
      </c>
      <c r="M434" s="4" t="s">
        <v>1071</v>
      </c>
      <c r="O434" s="6" t="s">
        <v>1071</v>
      </c>
      <c r="P434" s="24" t="s">
        <v>69</v>
      </c>
    </row>
    <row r="435" customFormat="false" ht="17" hidden="false" customHeight="false" outlineLevel="0" collapsed="false">
      <c r="A435" s="20" t="s">
        <v>1072</v>
      </c>
      <c r="B435" s="21" t="s">
        <v>1073</v>
      </c>
      <c r="C435" s="22" t="s">
        <v>115</v>
      </c>
      <c r="D435" s="22" t="s">
        <v>20</v>
      </c>
      <c r="E435" s="23" t="n">
        <v>79841</v>
      </c>
      <c r="F435" s="23" t="n">
        <v>79866</v>
      </c>
      <c r="G435" s="23" t="n">
        <v>2</v>
      </c>
      <c r="H435" s="23" t="n">
        <v>5</v>
      </c>
      <c r="I435" s="23" t="n">
        <v>3</v>
      </c>
      <c r="J435" s="23" t="n">
        <v>1</v>
      </c>
      <c r="K435" s="23" t="n">
        <v>0</v>
      </c>
      <c r="L435" s="23" t="n">
        <v>0</v>
      </c>
      <c r="O435" s="6" t="s">
        <v>313</v>
      </c>
      <c r="P435" s="24" t="s">
        <v>1074</v>
      </c>
    </row>
    <row r="436" customFormat="false" ht="17" hidden="false" customHeight="false" outlineLevel="0" collapsed="false">
      <c r="A436" s="20" t="s">
        <v>1075</v>
      </c>
      <c r="B436" s="21" t="s">
        <v>1076</v>
      </c>
      <c r="C436" s="22" t="s">
        <v>83</v>
      </c>
      <c r="D436" s="22" t="s">
        <v>20</v>
      </c>
      <c r="E436" s="23" t="n">
        <v>14959</v>
      </c>
      <c r="F436" s="23" t="n">
        <v>14934</v>
      </c>
      <c r="G436" s="23" t="n">
        <v>2</v>
      </c>
      <c r="H436" s="23" t="n">
        <v>0</v>
      </c>
      <c r="I436" s="23" t="n">
        <v>7</v>
      </c>
      <c r="J436" s="23" t="n">
        <v>0</v>
      </c>
      <c r="K436" s="23" t="n">
        <v>0</v>
      </c>
      <c r="L436" s="23" t="n">
        <v>2</v>
      </c>
      <c r="P436" s="24" t="s">
        <v>1077</v>
      </c>
    </row>
    <row r="437" customFormat="false" ht="17" hidden="false" customHeight="false" outlineLevel="0" collapsed="false">
      <c r="A437" s="20"/>
      <c r="B437" s="21"/>
      <c r="C437" s="22" t="s">
        <v>25</v>
      </c>
      <c r="D437" s="22" t="s">
        <v>20</v>
      </c>
      <c r="E437" s="23" t="n">
        <v>87485</v>
      </c>
      <c r="F437" s="23" t="n">
        <v>87510</v>
      </c>
      <c r="G437" s="23"/>
      <c r="H437" s="23"/>
      <c r="I437" s="23"/>
      <c r="J437" s="23"/>
      <c r="K437" s="23"/>
      <c r="L437" s="23"/>
      <c r="P437" s="24" t="s">
        <v>1077</v>
      </c>
    </row>
    <row r="438" customFormat="false" ht="17" hidden="false" customHeight="false" outlineLevel="0" collapsed="false">
      <c r="A438" s="20" t="s">
        <v>1078</v>
      </c>
      <c r="B438" s="21" t="s">
        <v>1079</v>
      </c>
      <c r="C438" s="22" t="s">
        <v>404</v>
      </c>
      <c r="D438" s="22" t="s">
        <v>20</v>
      </c>
      <c r="E438" s="23" t="n">
        <v>5802</v>
      </c>
      <c r="F438" s="23" t="n">
        <v>5827</v>
      </c>
      <c r="G438" s="23" t="n">
        <v>1</v>
      </c>
      <c r="H438" s="23" t="n">
        <v>2</v>
      </c>
      <c r="I438" s="23" t="n">
        <v>6</v>
      </c>
      <c r="J438" s="23" t="n">
        <v>1</v>
      </c>
      <c r="K438" s="23" t="n">
        <v>0</v>
      </c>
      <c r="L438" s="23" t="n">
        <v>1</v>
      </c>
      <c r="P438" s="24" t="s">
        <v>1080</v>
      </c>
    </row>
    <row r="439" customFormat="false" ht="17" hidden="false" customHeight="false" outlineLevel="0" collapsed="false">
      <c r="A439" s="20" t="s">
        <v>1081</v>
      </c>
      <c r="B439" s="21" t="s">
        <v>1082</v>
      </c>
      <c r="C439" s="22" t="s">
        <v>61</v>
      </c>
      <c r="D439" s="22" t="s">
        <v>20</v>
      </c>
      <c r="E439" s="23" t="n">
        <v>101737</v>
      </c>
      <c r="F439" s="23" t="n">
        <v>101712</v>
      </c>
      <c r="G439" s="23" t="n">
        <v>1</v>
      </c>
      <c r="H439" s="23" t="n">
        <v>3</v>
      </c>
      <c r="I439" s="23" t="n">
        <v>7</v>
      </c>
      <c r="J439" s="23" t="n">
        <v>0</v>
      </c>
      <c r="K439" s="23" t="n">
        <v>0</v>
      </c>
      <c r="L439" s="23" t="n">
        <v>0</v>
      </c>
      <c r="N439" s="5" t="s">
        <v>1083</v>
      </c>
      <c r="P439" s="24" t="s">
        <v>1084</v>
      </c>
    </row>
    <row r="440" customFormat="false" ht="17" hidden="false" customHeight="false" outlineLevel="0" collapsed="false">
      <c r="A440" s="20" t="s">
        <v>1085</v>
      </c>
      <c r="B440" s="21" t="s">
        <v>1086</v>
      </c>
      <c r="C440" s="22" t="s">
        <v>332</v>
      </c>
      <c r="D440" s="22" t="s">
        <v>20</v>
      </c>
      <c r="E440" s="23" t="n">
        <v>33907</v>
      </c>
      <c r="F440" s="23" t="n">
        <v>33882</v>
      </c>
      <c r="G440" s="23" t="n">
        <v>0</v>
      </c>
      <c r="H440" s="23" t="n">
        <v>0</v>
      </c>
      <c r="I440" s="23" t="n">
        <v>7</v>
      </c>
      <c r="J440" s="23" t="n">
        <v>1</v>
      </c>
      <c r="K440" s="23" t="n">
        <v>1</v>
      </c>
      <c r="L440" s="23" t="n">
        <v>2</v>
      </c>
      <c r="P440" s="24" t="s">
        <v>1087</v>
      </c>
    </row>
    <row r="441" customFormat="false" ht="17" hidden="false" customHeight="false" outlineLevel="0" collapsed="false">
      <c r="A441" s="20"/>
      <c r="B441" s="21"/>
      <c r="C441" s="22" t="s">
        <v>176</v>
      </c>
      <c r="D441" s="22" t="s">
        <v>20</v>
      </c>
      <c r="E441" s="23" t="n">
        <v>5970</v>
      </c>
      <c r="F441" s="23" t="n">
        <v>5995</v>
      </c>
      <c r="G441" s="23"/>
      <c r="H441" s="23"/>
      <c r="I441" s="23"/>
      <c r="J441" s="23"/>
      <c r="K441" s="23"/>
      <c r="L441" s="23"/>
      <c r="P441" s="24" t="s">
        <v>1087</v>
      </c>
    </row>
    <row r="442" customFormat="false" ht="17" hidden="false" customHeight="false" outlineLevel="0" collapsed="false">
      <c r="A442" s="20" t="s">
        <v>1088</v>
      </c>
      <c r="B442" s="21" t="s">
        <v>1089</v>
      </c>
      <c r="C442" s="22" t="s">
        <v>19</v>
      </c>
      <c r="D442" s="22" t="s">
        <v>20</v>
      </c>
      <c r="E442" s="23" t="n">
        <v>53309</v>
      </c>
      <c r="F442" s="23" t="n">
        <v>53334</v>
      </c>
      <c r="G442" s="23" t="n">
        <v>0</v>
      </c>
      <c r="H442" s="23" t="n">
        <v>2</v>
      </c>
      <c r="I442" s="23" t="n">
        <v>6</v>
      </c>
      <c r="J442" s="23" t="n">
        <v>0</v>
      </c>
      <c r="K442" s="23" t="n">
        <v>3</v>
      </c>
      <c r="L442" s="23" t="n">
        <v>0</v>
      </c>
      <c r="M442" s="4" t="s">
        <v>21</v>
      </c>
      <c r="N442" s="5" t="s">
        <v>254</v>
      </c>
      <c r="P442" s="24" t="s">
        <v>22</v>
      </c>
    </row>
    <row r="443" customFormat="false" ht="17" hidden="false" customHeight="false" outlineLevel="0" collapsed="false">
      <c r="A443" s="20" t="s">
        <v>1090</v>
      </c>
      <c r="B443" s="21" t="s">
        <v>1091</v>
      </c>
      <c r="C443" s="22" t="s">
        <v>133</v>
      </c>
      <c r="D443" s="22" t="s">
        <v>20</v>
      </c>
      <c r="E443" s="23" t="n">
        <v>305402</v>
      </c>
      <c r="F443" s="23" t="n">
        <v>305427</v>
      </c>
      <c r="G443" s="23" t="n">
        <v>0</v>
      </c>
      <c r="H443" s="23" t="n">
        <v>1</v>
      </c>
      <c r="I443" s="23" t="n">
        <v>7</v>
      </c>
      <c r="J443" s="23" t="n">
        <v>0</v>
      </c>
      <c r="K443" s="23" t="n">
        <v>1</v>
      </c>
      <c r="L443" s="23" t="n">
        <v>2</v>
      </c>
      <c r="P443" s="24" t="s">
        <v>1092</v>
      </c>
    </row>
    <row r="444" customFormat="false" ht="17" hidden="false" customHeight="false" outlineLevel="0" collapsed="false">
      <c r="A444" s="20" t="s">
        <v>1093</v>
      </c>
      <c r="B444" s="21" t="s">
        <v>1094</v>
      </c>
      <c r="C444" s="22" t="s">
        <v>948</v>
      </c>
      <c r="D444" s="22" t="s">
        <v>31</v>
      </c>
      <c r="E444" s="23" t="n">
        <v>134186</v>
      </c>
      <c r="F444" s="23" t="n">
        <v>134161</v>
      </c>
      <c r="G444" s="23" t="n">
        <v>5</v>
      </c>
      <c r="H444" s="23" t="n">
        <v>0</v>
      </c>
      <c r="I444" s="23" t="n">
        <v>0</v>
      </c>
      <c r="J444" s="23" t="n">
        <v>0</v>
      </c>
      <c r="K444" s="23" t="n">
        <v>3</v>
      </c>
      <c r="L444" s="23" t="n">
        <v>2</v>
      </c>
      <c r="P444" s="24" t="s">
        <v>69</v>
      </c>
    </row>
    <row r="445" customFormat="false" ht="17" hidden="false" customHeight="false" outlineLevel="0" collapsed="false">
      <c r="A445" s="20" t="s">
        <v>1095</v>
      </c>
      <c r="B445" s="21" t="s">
        <v>1096</v>
      </c>
      <c r="C445" s="22" t="s">
        <v>19</v>
      </c>
      <c r="D445" s="22" t="s">
        <v>20</v>
      </c>
      <c r="E445" s="23" t="n">
        <v>110303</v>
      </c>
      <c r="F445" s="23" t="n">
        <v>110328</v>
      </c>
      <c r="G445" s="23" t="n">
        <v>4</v>
      </c>
      <c r="H445" s="23" t="n">
        <v>1</v>
      </c>
      <c r="I445" s="23" t="n">
        <v>3</v>
      </c>
      <c r="J445" s="23" t="n">
        <v>2</v>
      </c>
      <c r="K445" s="23" t="n">
        <v>0</v>
      </c>
      <c r="L445" s="23" t="n">
        <v>0</v>
      </c>
      <c r="O445" s="6" t="s">
        <v>322</v>
      </c>
      <c r="P445" s="24" t="s">
        <v>1097</v>
      </c>
    </row>
    <row r="446" customFormat="false" ht="17" hidden="false" customHeight="false" outlineLevel="0" collapsed="false">
      <c r="A446" s="20" t="s">
        <v>1098</v>
      </c>
      <c r="B446" s="21" t="s">
        <v>1099</v>
      </c>
      <c r="C446" s="22" t="s">
        <v>200</v>
      </c>
      <c r="D446" s="22" t="s">
        <v>20</v>
      </c>
      <c r="E446" s="23" t="n">
        <v>77991</v>
      </c>
      <c r="F446" s="23" t="n">
        <v>78016</v>
      </c>
      <c r="G446" s="23" t="n">
        <v>3</v>
      </c>
      <c r="H446" s="23" t="n">
        <v>0</v>
      </c>
      <c r="I446" s="23" t="n">
        <v>2</v>
      </c>
      <c r="J446" s="23" t="n">
        <v>2</v>
      </c>
      <c r="K446" s="23" t="n">
        <v>1</v>
      </c>
      <c r="L446" s="23" t="n">
        <v>2</v>
      </c>
      <c r="P446" s="24" t="s">
        <v>69</v>
      </c>
    </row>
    <row r="447" customFormat="false" ht="17" hidden="false" customHeight="false" outlineLevel="0" collapsed="false">
      <c r="A447" s="20" t="s">
        <v>1100</v>
      </c>
      <c r="B447" s="21" t="s">
        <v>1101</v>
      </c>
      <c r="C447" s="22" t="s">
        <v>265</v>
      </c>
      <c r="D447" s="22" t="s">
        <v>31</v>
      </c>
      <c r="E447" s="23" t="n">
        <v>70219</v>
      </c>
      <c r="F447" s="23" t="n">
        <v>70244</v>
      </c>
      <c r="G447" s="23" t="n">
        <v>2</v>
      </c>
      <c r="H447" s="23" t="n">
        <v>0</v>
      </c>
      <c r="I447" s="23" t="n">
        <v>6</v>
      </c>
      <c r="J447" s="23" t="n">
        <v>1</v>
      </c>
      <c r="K447" s="23" t="n">
        <v>1</v>
      </c>
      <c r="L447" s="23" t="n">
        <v>0</v>
      </c>
      <c r="M447" s="4" t="s">
        <v>1102</v>
      </c>
      <c r="O447" s="6" t="s">
        <v>1102</v>
      </c>
      <c r="P447" s="24" t="s">
        <v>1103</v>
      </c>
    </row>
    <row r="448" customFormat="false" ht="17" hidden="false" customHeight="false" outlineLevel="0" collapsed="false">
      <c r="A448" s="20"/>
      <c r="B448" s="21"/>
      <c r="C448" s="22" t="s">
        <v>269</v>
      </c>
      <c r="D448" s="22" t="s">
        <v>20</v>
      </c>
      <c r="E448" s="23" t="n">
        <v>80123</v>
      </c>
      <c r="F448" s="23" t="n">
        <v>80148</v>
      </c>
      <c r="G448" s="23"/>
      <c r="H448" s="23"/>
      <c r="I448" s="23"/>
      <c r="J448" s="23"/>
      <c r="K448" s="23"/>
      <c r="L448" s="23"/>
      <c r="P448" s="24" t="s">
        <v>1103</v>
      </c>
    </row>
    <row r="449" customFormat="false" ht="17" hidden="false" customHeight="false" outlineLevel="0" collapsed="false">
      <c r="A449" s="20"/>
      <c r="B449" s="21"/>
      <c r="C449" s="22" t="s">
        <v>156</v>
      </c>
      <c r="D449" s="22" t="s">
        <v>20</v>
      </c>
      <c r="E449" s="23" t="n">
        <v>54681</v>
      </c>
      <c r="F449" s="23" t="n">
        <v>54706</v>
      </c>
      <c r="G449" s="23"/>
      <c r="H449" s="23"/>
      <c r="I449" s="23"/>
      <c r="J449" s="23"/>
      <c r="K449" s="23"/>
      <c r="L449" s="23"/>
      <c r="P449" s="24" t="s">
        <v>1103</v>
      </c>
    </row>
    <row r="450" customFormat="false" ht="17" hidden="false" customHeight="false" outlineLevel="0" collapsed="false">
      <c r="A450" s="20" t="s">
        <v>1104</v>
      </c>
      <c r="B450" s="21" t="s">
        <v>1105</v>
      </c>
      <c r="C450" s="22" t="s">
        <v>19</v>
      </c>
      <c r="D450" s="22" t="s">
        <v>20</v>
      </c>
      <c r="E450" s="23" t="n">
        <v>118231</v>
      </c>
      <c r="F450" s="23" t="n">
        <v>118206</v>
      </c>
      <c r="G450" s="23" t="n">
        <v>2</v>
      </c>
      <c r="H450" s="23" t="n">
        <v>3</v>
      </c>
      <c r="I450" s="23" t="n">
        <v>2</v>
      </c>
      <c r="J450" s="23" t="n">
        <v>1</v>
      </c>
      <c r="K450" s="23" t="n">
        <v>1</v>
      </c>
      <c r="L450" s="23" t="n">
        <v>1</v>
      </c>
      <c r="N450" s="5" t="s">
        <v>1106</v>
      </c>
      <c r="O450" s="6" t="s">
        <v>241</v>
      </c>
      <c r="P450" s="24" t="s">
        <v>1107</v>
      </c>
    </row>
    <row r="451" customFormat="false" ht="17" hidden="false" customHeight="false" outlineLevel="0" collapsed="false">
      <c r="A451" s="20" t="s">
        <v>1108</v>
      </c>
      <c r="B451" s="21" t="s">
        <v>1109</v>
      </c>
      <c r="C451" s="22" t="s">
        <v>353</v>
      </c>
      <c r="D451" s="22" t="s">
        <v>31</v>
      </c>
      <c r="E451" s="23" t="n">
        <v>261217</v>
      </c>
      <c r="F451" s="23" t="n">
        <v>261192</v>
      </c>
      <c r="G451" s="23" t="n">
        <v>2</v>
      </c>
      <c r="H451" s="23" t="n">
        <v>0</v>
      </c>
      <c r="I451" s="23" t="n">
        <v>4</v>
      </c>
      <c r="J451" s="23" t="n">
        <v>2</v>
      </c>
      <c r="K451" s="23" t="n">
        <v>0</v>
      </c>
      <c r="L451" s="23" t="n">
        <v>2</v>
      </c>
      <c r="O451" s="6" t="s">
        <v>1110</v>
      </c>
      <c r="P451" s="24" t="s">
        <v>1111</v>
      </c>
    </row>
    <row r="452" customFormat="false" ht="17" hidden="false" customHeight="false" outlineLevel="0" collapsed="false">
      <c r="A452" s="20"/>
      <c r="B452" s="21"/>
      <c r="C452" s="22" t="s">
        <v>385</v>
      </c>
      <c r="D452" s="22" t="s">
        <v>20</v>
      </c>
      <c r="E452" s="23" t="n">
        <v>91716</v>
      </c>
      <c r="F452" s="23" t="n">
        <v>91691</v>
      </c>
      <c r="G452" s="23"/>
      <c r="H452" s="23"/>
      <c r="I452" s="23"/>
      <c r="J452" s="23"/>
      <c r="K452" s="23"/>
      <c r="L452" s="23"/>
      <c r="P452" s="24" t="s">
        <v>1112</v>
      </c>
    </row>
    <row r="453" customFormat="false" ht="17" hidden="false" customHeight="false" outlineLevel="0" collapsed="false">
      <c r="A453" s="20" t="s">
        <v>1113</v>
      </c>
      <c r="B453" s="21" t="s">
        <v>1114</v>
      </c>
      <c r="C453" s="22" t="s">
        <v>592</v>
      </c>
      <c r="D453" s="22" t="s">
        <v>20</v>
      </c>
      <c r="E453" s="23" t="n">
        <v>76047</v>
      </c>
      <c r="F453" s="23" t="n">
        <v>76072</v>
      </c>
      <c r="G453" s="23" t="n">
        <v>1</v>
      </c>
      <c r="H453" s="23" t="n">
        <v>0</v>
      </c>
      <c r="I453" s="23" t="n">
        <v>5</v>
      </c>
      <c r="J453" s="23" t="n">
        <v>3</v>
      </c>
      <c r="K453" s="23" t="n">
        <v>0</v>
      </c>
      <c r="L453" s="23" t="n">
        <v>1</v>
      </c>
      <c r="P453" s="24" t="s">
        <v>1115</v>
      </c>
    </row>
    <row r="454" customFormat="false" ht="17" hidden="false" customHeight="false" outlineLevel="0" collapsed="false">
      <c r="A454" s="20" t="s">
        <v>1116</v>
      </c>
      <c r="B454" s="21" t="s">
        <v>1117</v>
      </c>
      <c r="C454" s="22" t="s">
        <v>36</v>
      </c>
      <c r="D454" s="22" t="s">
        <v>31</v>
      </c>
      <c r="E454" s="23" t="n">
        <v>95556</v>
      </c>
      <c r="F454" s="23" t="n">
        <v>95581</v>
      </c>
      <c r="G454" s="23" t="n">
        <v>1</v>
      </c>
      <c r="H454" s="23" t="n">
        <v>0</v>
      </c>
      <c r="I454" s="23" t="n">
        <v>4</v>
      </c>
      <c r="J454" s="23" t="n">
        <v>0</v>
      </c>
      <c r="K454" s="23" t="n">
        <v>2</v>
      </c>
      <c r="L454" s="23" t="n">
        <v>3</v>
      </c>
      <c r="P454" s="24" t="s">
        <v>557</v>
      </c>
    </row>
    <row r="455" customFormat="false" ht="17" hidden="false" customHeight="false" outlineLevel="0" collapsed="false">
      <c r="A455" s="20"/>
      <c r="B455" s="21"/>
      <c r="C455" s="22" t="s">
        <v>41</v>
      </c>
      <c r="D455" s="22" t="s">
        <v>31</v>
      </c>
      <c r="E455" s="23" t="n">
        <v>117105</v>
      </c>
      <c r="F455" s="23" t="n">
        <v>117080</v>
      </c>
      <c r="G455" s="23"/>
      <c r="H455" s="23"/>
      <c r="I455" s="23"/>
      <c r="J455" s="23"/>
      <c r="K455" s="23"/>
      <c r="L455" s="23"/>
      <c r="P455" s="24" t="s">
        <v>557</v>
      </c>
    </row>
    <row r="456" customFormat="false" ht="17" hidden="false" customHeight="false" outlineLevel="0" collapsed="false">
      <c r="A456" s="20"/>
      <c r="B456" s="21"/>
      <c r="C456" s="22" t="s">
        <v>42</v>
      </c>
      <c r="D456" s="22" t="s">
        <v>31</v>
      </c>
      <c r="E456" s="23" t="n">
        <v>34988</v>
      </c>
      <c r="F456" s="23" t="n">
        <v>34963</v>
      </c>
      <c r="G456" s="23"/>
      <c r="H456" s="23"/>
      <c r="I456" s="23"/>
      <c r="J456" s="23"/>
      <c r="K456" s="23"/>
      <c r="L456" s="23"/>
      <c r="P456" s="24" t="s">
        <v>557</v>
      </c>
    </row>
    <row r="457" customFormat="false" ht="17" hidden="false" customHeight="false" outlineLevel="0" collapsed="false">
      <c r="A457" s="20" t="s">
        <v>1118</v>
      </c>
      <c r="B457" s="21" t="s">
        <v>1119</v>
      </c>
      <c r="C457" s="22" t="s">
        <v>115</v>
      </c>
      <c r="D457" s="22" t="s">
        <v>20</v>
      </c>
      <c r="E457" s="23" t="n">
        <v>169283</v>
      </c>
      <c r="F457" s="23" t="n">
        <v>169308</v>
      </c>
      <c r="G457" s="23" t="n">
        <v>1</v>
      </c>
      <c r="H457" s="23" t="n">
        <v>2</v>
      </c>
      <c r="I457" s="23" t="n">
        <v>5</v>
      </c>
      <c r="J457" s="23" t="n">
        <v>0</v>
      </c>
      <c r="K457" s="23" t="n">
        <v>2</v>
      </c>
      <c r="L457" s="23" t="n">
        <v>0</v>
      </c>
      <c r="O457" s="6" t="s">
        <v>1120</v>
      </c>
      <c r="P457" s="24" t="s">
        <v>1121</v>
      </c>
    </row>
    <row r="458" customFormat="false" ht="17" hidden="false" customHeight="false" outlineLevel="0" collapsed="false">
      <c r="A458" s="20"/>
      <c r="B458" s="21"/>
      <c r="C458" s="22" t="s">
        <v>61</v>
      </c>
      <c r="D458" s="22" t="s">
        <v>20</v>
      </c>
      <c r="E458" s="23" t="n">
        <v>67610</v>
      </c>
      <c r="F458" s="23" t="n">
        <v>67635</v>
      </c>
      <c r="G458" s="23"/>
      <c r="H458" s="23"/>
      <c r="I458" s="23"/>
      <c r="J458" s="23"/>
      <c r="K458" s="23"/>
      <c r="L458" s="23"/>
      <c r="P458" s="24" t="s">
        <v>1121</v>
      </c>
    </row>
    <row r="459" customFormat="false" ht="17" hidden="false" customHeight="false" outlineLevel="0" collapsed="false">
      <c r="A459" s="20" t="s">
        <v>1122</v>
      </c>
      <c r="B459" s="21" t="s">
        <v>1123</v>
      </c>
      <c r="C459" s="22" t="s">
        <v>501</v>
      </c>
      <c r="D459" s="22" t="s">
        <v>20</v>
      </c>
      <c r="E459" s="23" t="n">
        <v>31190</v>
      </c>
      <c r="F459" s="23" t="n">
        <v>31215</v>
      </c>
      <c r="G459" s="23" t="n">
        <v>0</v>
      </c>
      <c r="H459" s="23" t="n">
        <v>1</v>
      </c>
      <c r="I459" s="23" t="n">
        <v>9</v>
      </c>
      <c r="J459" s="23" t="n">
        <v>0</v>
      </c>
      <c r="K459" s="23" t="n">
        <v>0</v>
      </c>
      <c r="L459" s="23" t="n">
        <v>0</v>
      </c>
      <c r="M459" s="4" t="s">
        <v>502</v>
      </c>
      <c r="O459" s="6" t="s">
        <v>502</v>
      </c>
      <c r="P459" s="24" t="s">
        <v>1124</v>
      </c>
    </row>
    <row r="460" customFormat="false" ht="17" hidden="false" customHeight="false" outlineLevel="0" collapsed="false">
      <c r="A460" s="20" t="s">
        <v>1125</v>
      </c>
      <c r="B460" s="21" t="s">
        <v>1126</v>
      </c>
      <c r="C460" s="22" t="s">
        <v>332</v>
      </c>
      <c r="D460" s="22" t="s">
        <v>20</v>
      </c>
      <c r="E460" s="23" t="n">
        <v>27253</v>
      </c>
      <c r="F460" s="23" t="n">
        <v>27228</v>
      </c>
      <c r="G460" s="23" t="n">
        <v>0</v>
      </c>
      <c r="H460" s="23" t="n">
        <v>0</v>
      </c>
      <c r="I460" s="23" t="n">
        <v>8</v>
      </c>
      <c r="J460" s="23" t="n">
        <v>1</v>
      </c>
      <c r="K460" s="23" t="n">
        <v>0</v>
      </c>
      <c r="L460" s="23" t="n">
        <v>1</v>
      </c>
      <c r="P460" s="24" t="s">
        <v>1127</v>
      </c>
    </row>
    <row r="461" customFormat="false" ht="17" hidden="false" customHeight="false" outlineLevel="0" collapsed="false">
      <c r="A461" s="20"/>
      <c r="B461" s="21"/>
      <c r="C461" s="22" t="s">
        <v>176</v>
      </c>
      <c r="D461" s="22" t="s">
        <v>20</v>
      </c>
      <c r="E461" s="23" t="n">
        <v>12624</v>
      </c>
      <c r="F461" s="23" t="n">
        <v>12649</v>
      </c>
      <c r="G461" s="23"/>
      <c r="H461" s="23"/>
      <c r="I461" s="23"/>
      <c r="J461" s="23"/>
      <c r="K461" s="23"/>
      <c r="L461" s="23"/>
      <c r="P461" s="24" t="s">
        <v>1127</v>
      </c>
    </row>
    <row r="462" customFormat="false" ht="17" hidden="false" customHeight="false" outlineLevel="0" collapsed="false">
      <c r="A462" s="20" t="s">
        <v>1128</v>
      </c>
      <c r="B462" s="21" t="s">
        <v>1129</v>
      </c>
      <c r="C462" s="22" t="s">
        <v>148</v>
      </c>
      <c r="D462" s="22" t="s">
        <v>31</v>
      </c>
      <c r="E462" s="23" t="n">
        <v>371</v>
      </c>
      <c r="F462" s="23" t="n">
        <v>346</v>
      </c>
      <c r="G462" s="23" t="n">
        <v>0</v>
      </c>
      <c r="H462" s="23" t="n">
        <v>2</v>
      </c>
      <c r="I462" s="23" t="n">
        <v>3</v>
      </c>
      <c r="J462" s="23" t="n">
        <v>4</v>
      </c>
      <c r="K462" s="23" t="n">
        <v>0</v>
      </c>
      <c r="L462" s="23" t="n">
        <v>1</v>
      </c>
      <c r="P462" s="24" t="s">
        <v>1130</v>
      </c>
    </row>
    <row r="463" customFormat="false" ht="17" hidden="false" customHeight="false" outlineLevel="0" collapsed="false">
      <c r="A463" s="20" t="s">
        <v>1131</v>
      </c>
      <c r="B463" s="21" t="s">
        <v>1132</v>
      </c>
      <c r="C463" s="22" t="s">
        <v>133</v>
      </c>
      <c r="D463" s="22" t="s">
        <v>20</v>
      </c>
      <c r="E463" s="23" t="n">
        <v>165976</v>
      </c>
      <c r="F463" s="23" t="n">
        <v>165951</v>
      </c>
      <c r="G463" s="23" t="n">
        <v>0</v>
      </c>
      <c r="H463" s="23" t="n">
        <v>4</v>
      </c>
      <c r="I463" s="23" t="n">
        <v>5</v>
      </c>
      <c r="J463" s="23" t="n">
        <v>1</v>
      </c>
      <c r="K463" s="23" t="n">
        <v>0</v>
      </c>
      <c r="L463" s="23" t="n">
        <v>0</v>
      </c>
      <c r="N463" s="5" t="s">
        <v>250</v>
      </c>
      <c r="P463" s="24" t="s">
        <v>1133</v>
      </c>
    </row>
    <row r="464" customFormat="false" ht="17" hidden="false" customHeight="false" outlineLevel="0" collapsed="false">
      <c r="A464" s="20" t="s">
        <v>1134</v>
      </c>
      <c r="B464" s="21" t="s">
        <v>1135</v>
      </c>
      <c r="C464" s="22" t="s">
        <v>1136</v>
      </c>
      <c r="D464" s="22" t="s">
        <v>20</v>
      </c>
      <c r="E464" s="23" t="n">
        <v>28405</v>
      </c>
      <c r="F464" s="23" t="n">
        <v>28430</v>
      </c>
      <c r="G464" s="23" t="n">
        <v>0</v>
      </c>
      <c r="H464" s="23" t="n">
        <v>0</v>
      </c>
      <c r="I464" s="23" t="n">
        <v>2</v>
      </c>
      <c r="J464" s="23" t="n">
        <v>1</v>
      </c>
      <c r="K464" s="23" t="n">
        <v>2</v>
      </c>
      <c r="L464" s="23" t="n">
        <v>5</v>
      </c>
      <c r="P464" s="24" t="s">
        <v>1137</v>
      </c>
    </row>
    <row r="465" customFormat="false" ht="17" hidden="false" customHeight="false" outlineLevel="0" collapsed="false">
      <c r="A465" s="20" t="s">
        <v>1138</v>
      </c>
      <c r="B465" s="21" t="s">
        <v>1139</v>
      </c>
      <c r="C465" s="22" t="s">
        <v>83</v>
      </c>
      <c r="D465" s="22" t="s">
        <v>20</v>
      </c>
      <c r="E465" s="23" t="n">
        <v>5520</v>
      </c>
      <c r="F465" s="23" t="n">
        <v>5495</v>
      </c>
      <c r="G465" s="23" t="n">
        <v>0</v>
      </c>
      <c r="H465" s="23" t="n">
        <v>5</v>
      </c>
      <c r="I465" s="23" t="n">
        <v>2</v>
      </c>
      <c r="J465" s="23" t="n">
        <v>2</v>
      </c>
      <c r="K465" s="23" t="n">
        <v>1</v>
      </c>
      <c r="L465" s="23" t="n">
        <v>0</v>
      </c>
      <c r="P465" s="24" t="s">
        <v>1140</v>
      </c>
    </row>
    <row r="466" customFormat="false" ht="17" hidden="false" customHeight="false" outlineLevel="0" collapsed="false">
      <c r="A466" s="20" t="s">
        <v>1141</v>
      </c>
      <c r="B466" s="21" t="s">
        <v>1142</v>
      </c>
      <c r="C466" s="22" t="s">
        <v>919</v>
      </c>
      <c r="D466" s="22" t="s">
        <v>20</v>
      </c>
      <c r="E466" s="23" t="n">
        <v>81442</v>
      </c>
      <c r="F466" s="23" t="n">
        <v>81417</v>
      </c>
      <c r="G466" s="23" t="n">
        <v>0</v>
      </c>
      <c r="H466" s="23" t="n">
        <v>1</v>
      </c>
      <c r="I466" s="23" t="n">
        <v>2</v>
      </c>
      <c r="J466" s="23" t="n">
        <v>3</v>
      </c>
      <c r="K466" s="23" t="n">
        <v>2</v>
      </c>
      <c r="L466" s="23" t="n">
        <v>2</v>
      </c>
      <c r="M466" s="4" t="s">
        <v>1143</v>
      </c>
      <c r="P466" s="24" t="s">
        <v>1144</v>
      </c>
    </row>
    <row r="467" customFormat="false" ht="17" hidden="false" customHeight="false" outlineLevel="0" collapsed="false">
      <c r="A467" s="20" t="s">
        <v>1145</v>
      </c>
      <c r="B467" s="21" t="s">
        <v>1146</v>
      </c>
      <c r="C467" s="22" t="s">
        <v>265</v>
      </c>
      <c r="D467" s="22" t="s">
        <v>31</v>
      </c>
      <c r="E467" s="23" t="n">
        <v>67689</v>
      </c>
      <c r="F467" s="23" t="n">
        <v>67714</v>
      </c>
      <c r="G467" s="23" t="n">
        <v>0</v>
      </c>
      <c r="H467" s="23" t="n">
        <v>3</v>
      </c>
      <c r="I467" s="23" t="n">
        <v>4</v>
      </c>
      <c r="J467" s="23" t="n">
        <v>0</v>
      </c>
      <c r="K467" s="23" t="n">
        <v>3</v>
      </c>
      <c r="L467" s="23" t="n">
        <v>0</v>
      </c>
      <c r="M467" s="4" t="s">
        <v>1102</v>
      </c>
      <c r="P467" s="24" t="s">
        <v>1103</v>
      </c>
    </row>
    <row r="468" customFormat="false" ht="17" hidden="false" customHeight="false" outlineLevel="0" collapsed="false">
      <c r="A468" s="20"/>
      <c r="B468" s="21"/>
      <c r="C468" s="22" t="s">
        <v>269</v>
      </c>
      <c r="D468" s="22" t="s">
        <v>20</v>
      </c>
      <c r="E468" s="23" t="n">
        <v>77595</v>
      </c>
      <c r="F468" s="23" t="n">
        <v>77620</v>
      </c>
      <c r="G468" s="23"/>
      <c r="H468" s="23"/>
      <c r="I468" s="23"/>
      <c r="J468" s="23"/>
      <c r="K468" s="23"/>
      <c r="L468" s="23"/>
      <c r="P468" s="24" t="s">
        <v>1103</v>
      </c>
    </row>
    <row r="469" customFormat="false" ht="17" hidden="false" customHeight="false" outlineLevel="0" collapsed="false">
      <c r="A469" s="20"/>
      <c r="B469" s="21"/>
      <c r="C469" s="22" t="s">
        <v>156</v>
      </c>
      <c r="D469" s="22" t="s">
        <v>20</v>
      </c>
      <c r="E469" s="23" t="n">
        <v>52153</v>
      </c>
      <c r="F469" s="23" t="n">
        <v>52178</v>
      </c>
      <c r="G469" s="23"/>
      <c r="H469" s="23"/>
      <c r="I469" s="23"/>
      <c r="J469" s="23"/>
      <c r="K469" s="23"/>
      <c r="L469" s="23"/>
      <c r="P469" s="24" t="s">
        <v>1147</v>
      </c>
    </row>
    <row r="470" customFormat="false" ht="17" hidden="false" customHeight="false" outlineLevel="0" collapsed="false">
      <c r="A470" s="20" t="s">
        <v>1148</v>
      </c>
      <c r="B470" s="21" t="s">
        <v>1149</v>
      </c>
      <c r="C470" s="22" t="s">
        <v>83</v>
      </c>
      <c r="D470" s="22" t="s">
        <v>20</v>
      </c>
      <c r="E470" s="23" t="n">
        <v>90140</v>
      </c>
      <c r="F470" s="23" t="n">
        <v>90165</v>
      </c>
      <c r="G470" s="23" t="n">
        <v>0</v>
      </c>
      <c r="H470" s="23" t="n">
        <v>4</v>
      </c>
      <c r="I470" s="23" t="n">
        <v>2</v>
      </c>
      <c r="J470" s="23" t="n">
        <v>2</v>
      </c>
      <c r="K470" s="23" t="n">
        <v>0</v>
      </c>
      <c r="L470" s="23" t="n">
        <v>2</v>
      </c>
      <c r="P470" s="24" t="s">
        <v>1150</v>
      </c>
    </row>
    <row r="471" customFormat="false" ht="18" hidden="false" customHeight="false" outlineLevel="0" collapsed="false">
      <c r="A471" s="26"/>
      <c r="B471" s="27"/>
      <c r="C471" s="28" t="s">
        <v>25</v>
      </c>
      <c r="D471" s="28" t="s">
        <v>20</v>
      </c>
      <c r="E471" s="29" t="n">
        <v>78601</v>
      </c>
      <c r="F471" s="29" t="n">
        <v>78626</v>
      </c>
      <c r="G471" s="29"/>
      <c r="H471" s="29"/>
      <c r="I471" s="29"/>
      <c r="J471" s="29"/>
      <c r="K471" s="29"/>
      <c r="L471" s="29"/>
      <c r="M471" s="30"/>
      <c r="N471" s="31"/>
      <c r="O471" s="32"/>
      <c r="P471" s="33" t="s">
        <v>1150</v>
      </c>
    </row>
    <row r="472" customFormat="false" ht="22" hidden="false" customHeight="true" outlineLevel="0" collapsed="false">
      <c r="A472" s="0"/>
      <c r="B472" s="0"/>
      <c r="C472" s="0"/>
      <c r="D472" s="0"/>
      <c r="E472" s="0"/>
      <c r="F472" s="0"/>
      <c r="G472" s="0"/>
      <c r="H472" s="0"/>
      <c r="I472" s="0"/>
      <c r="J472" s="0"/>
      <c r="K472" s="0"/>
      <c r="L472" s="0"/>
    </row>
    <row r="473" customFormat="false" ht="17" hidden="false" customHeight="false" outlineLevel="0" collapsed="false">
      <c r="A473" s="0"/>
      <c r="B473" s="0"/>
      <c r="C473" s="0"/>
      <c r="D473" s="0"/>
      <c r="E473" s="0"/>
      <c r="F473" s="0"/>
      <c r="G473" s="0"/>
      <c r="H473" s="0"/>
      <c r="I473" s="0"/>
      <c r="J473" s="0"/>
      <c r="K473" s="0"/>
      <c r="L473" s="0"/>
    </row>
    <row r="474" customFormat="false" ht="17" hidden="false" customHeight="false" outlineLevel="0" collapsed="false">
      <c r="A474" s="0"/>
      <c r="B474" s="0"/>
      <c r="C474" s="0"/>
      <c r="D474" s="0"/>
      <c r="E474" s="0"/>
      <c r="F474" s="0"/>
      <c r="G474" s="0"/>
      <c r="H474" s="0"/>
      <c r="I474" s="0"/>
      <c r="J474" s="0"/>
      <c r="K474" s="0"/>
      <c r="L474" s="0"/>
    </row>
  </sheetData>
  <mergeCells count="2">
    <mergeCell ref="A1:L1"/>
    <mergeCell ref="G2:L2"/>
  </mergeCells>
  <conditionalFormatting sqref="L217">
    <cfRule type="cellIs" priority="2" operator="equal" aboveAverage="0" equalAverage="0" bottom="0" percent="0" rank="0" text="" dxfId="0">
      <formula>530000000000</formula>
    </cfRule>
  </conditionalFormatting>
  <conditionalFormatting sqref="C477:D65536 C2:D471">
    <cfRule type="cellIs" priority="3" operator="equal" aboveAverage="0" equalAverage="0" bottom="0" percent="0" rank="0" text="" dxfId="1">
      <formula>$M$4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7-07T04:31:44Z</dcterms:created>
  <dc:creator>松村 英生</dc:creator>
  <dc:description/>
  <dc:language>en-US</dc:language>
  <cp:lastModifiedBy>松村 英生</cp:lastModifiedBy>
  <cp:lastPrinted>2012-04-23T08:50:43Z</cp:lastPrinted>
  <dcterms:modified xsi:type="dcterms:W3CDTF">2012-06-25T08:43:18Z</dcterms:modified>
  <cp:revision>0</cp:revision>
  <dc:subject/>
  <dc:title/>
</cp:coreProperties>
</file>